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4" sheetId="1" state="visible" r:id="rId2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2" uniqueCount="156">
  <si>
    <r>
      <rPr>
        <b val="true"/>
        <sz val="12"/>
        <color rgb="FF000000"/>
        <rFont val="Calibri"/>
        <family val="0"/>
      </rPr>
      <t xml:space="preserve">Additional file 3. </t>
    </r>
    <r>
      <rPr>
        <sz val="12"/>
        <color rgb="FF000000"/>
        <rFont val="Calibri"/>
        <family val="0"/>
      </rPr>
      <t xml:space="preserve">Impact of siRNAs on SW480 colorectal cancer cell viability.</t>
    </r>
  </si>
  <si>
    <t xml:space="preserve">siRNA</t>
  </si>
  <si>
    <t xml:space="preserve">Well</t>
  </si>
  <si>
    <t xml:space="preserve">Run</t>
  </si>
  <si>
    <t xml:space="preserve">Celline</t>
  </si>
  <si>
    <t xml:space="preserve">dose 0</t>
  </si>
  <si>
    <t xml:space="preserve">control dose 0</t>
  </si>
  <si>
    <t xml:space="preserve">Viability</t>
  </si>
  <si>
    <t xml:space="preserve">Avg Viability</t>
  </si>
  <si>
    <t xml:space="preserve">FBL_WHGv1_A94</t>
  </si>
  <si>
    <t xml:space="preserve">E11</t>
  </si>
  <si>
    <t xml:space="preserve">Run1</t>
  </si>
  <si>
    <t xml:space="preserve">SW480</t>
  </si>
  <si>
    <t xml:space="preserve">Run2</t>
  </si>
  <si>
    <t xml:space="preserve">FBL_WHGv1_B94</t>
  </si>
  <si>
    <t xml:space="preserve">E12</t>
  </si>
  <si>
    <t xml:space="preserve">FBL_WHGv1_C94</t>
  </si>
  <si>
    <t xml:space="preserve">F11</t>
  </si>
  <si>
    <t xml:space="preserve">FBL_WHGv1_D94</t>
  </si>
  <si>
    <t xml:space="preserve">F12</t>
  </si>
  <si>
    <t xml:space="preserve">FLJ20758_WHGv1_A138</t>
  </si>
  <si>
    <t xml:space="preserve">I7</t>
  </si>
  <si>
    <t xml:space="preserve">FLJ20758_WHGv1_B138</t>
  </si>
  <si>
    <t xml:space="preserve">I8</t>
  </si>
  <si>
    <t xml:space="preserve">FLJ20758_WHGv1_C138</t>
  </si>
  <si>
    <t xml:space="preserve">J7</t>
  </si>
  <si>
    <t xml:space="preserve">FLJ20758_WHGv1_D138</t>
  </si>
  <si>
    <t xml:space="preserve">J8</t>
  </si>
  <si>
    <t xml:space="preserve">HNRPK_WHGv1_A204</t>
  </si>
  <si>
    <t xml:space="preserve">K7</t>
  </si>
  <si>
    <t xml:space="preserve">HNRPK_WHGv1_B204</t>
  </si>
  <si>
    <t xml:space="preserve">K8</t>
  </si>
  <si>
    <t xml:space="preserve">HNRPK_WHGv1_C204</t>
  </si>
  <si>
    <t xml:space="preserve">L7</t>
  </si>
  <si>
    <t xml:space="preserve">HNRPK_WHGv1_D204</t>
  </si>
  <si>
    <t xml:space="preserve">L8</t>
  </si>
  <si>
    <t xml:space="preserve">HNRPL_WHGv1_A204</t>
  </si>
  <si>
    <t xml:space="preserve">K9</t>
  </si>
  <si>
    <t xml:space="preserve">HNRPL_WHGv1_B204</t>
  </si>
  <si>
    <t xml:space="preserve">K10</t>
  </si>
  <si>
    <t xml:space="preserve">HNRPL_WHGv1_C204</t>
  </si>
  <si>
    <t xml:space="preserve">L9</t>
  </si>
  <si>
    <t xml:space="preserve">HNRPL_WHGv1_D204</t>
  </si>
  <si>
    <t xml:space="preserve">L10</t>
  </si>
  <si>
    <t xml:space="preserve">ILF2_DGv2_A16</t>
  </si>
  <si>
    <t xml:space="preserve">C7</t>
  </si>
  <si>
    <t xml:space="preserve">ILF2_DGv2_B16</t>
  </si>
  <si>
    <t xml:space="preserve">C8</t>
  </si>
  <si>
    <t xml:space="preserve">ILF2_DGv2_C16</t>
  </si>
  <si>
    <t xml:space="preserve">D7</t>
  </si>
  <si>
    <t xml:space="preserve">ILF2_DGv2_D16</t>
  </si>
  <si>
    <t xml:space="preserve">D8</t>
  </si>
  <si>
    <t xml:space="preserve">LOC138046_WHGv1_A176</t>
  </si>
  <si>
    <t xml:space="preserve">I15</t>
  </si>
  <si>
    <t xml:space="preserve">LOC138046_WHGv1_B176</t>
  </si>
  <si>
    <t xml:space="preserve">I16</t>
  </si>
  <si>
    <t xml:space="preserve">LOC138046_WHGv1_C176</t>
  </si>
  <si>
    <t xml:space="preserve">J15</t>
  </si>
  <si>
    <t xml:space="preserve">LOC138046_WHGv1_D176</t>
  </si>
  <si>
    <t xml:space="preserve">J16</t>
  </si>
  <si>
    <t xml:space="preserve">MRPL23_DGv2_A26</t>
  </si>
  <si>
    <t xml:space="preserve">C11</t>
  </si>
  <si>
    <t xml:space="preserve">MRPL23_DGv2_B26</t>
  </si>
  <si>
    <t xml:space="preserve">C12</t>
  </si>
  <si>
    <t xml:space="preserve">MRPL23_DGv2_C26</t>
  </si>
  <si>
    <t xml:space="preserve">D11</t>
  </si>
  <si>
    <t xml:space="preserve">MRPL23_DGv2_D26</t>
  </si>
  <si>
    <t xml:space="preserve">D12</t>
  </si>
  <si>
    <t xml:space="preserve">MRPL43_WHGv1_A219</t>
  </si>
  <si>
    <t xml:space="preserve">K15</t>
  </si>
  <si>
    <t xml:space="preserve">MRPL43_WHGv1_B219</t>
  </si>
  <si>
    <t xml:space="preserve">K16</t>
  </si>
  <si>
    <t xml:space="preserve">MRPL43_WHGv1_C219</t>
  </si>
  <si>
    <t xml:space="preserve">L15</t>
  </si>
  <si>
    <t xml:space="preserve">MRPL43_WHGv1_D219</t>
  </si>
  <si>
    <t xml:space="preserve">L16</t>
  </si>
  <si>
    <t xml:space="preserve">MRPL44_WHGv1_A151</t>
  </si>
  <si>
    <t xml:space="preserve">I13</t>
  </si>
  <si>
    <t xml:space="preserve">MRPL44_WHGv1_B151</t>
  </si>
  <si>
    <t xml:space="preserve">I14</t>
  </si>
  <si>
    <t xml:space="preserve">MRPL44_WHGv1_C151</t>
  </si>
  <si>
    <t xml:space="preserve">J13</t>
  </si>
  <si>
    <t xml:space="preserve">MRPL44_WHGv1_D151</t>
  </si>
  <si>
    <t xml:space="preserve">J14</t>
  </si>
  <si>
    <t xml:space="preserve">MRPL9_WHGv1_A151</t>
  </si>
  <si>
    <t xml:space="preserve">I11</t>
  </si>
  <si>
    <t xml:space="preserve">MRPL9_WHGv1_B151</t>
  </si>
  <si>
    <t xml:space="preserve">I12</t>
  </si>
  <si>
    <t xml:space="preserve">MRPL9_WHGv1_C151</t>
  </si>
  <si>
    <t xml:space="preserve">J11</t>
  </si>
  <si>
    <t xml:space="preserve">MRPL9_WHGv1_D151</t>
  </si>
  <si>
    <t xml:space="preserve">J12</t>
  </si>
  <si>
    <t xml:space="preserve">MRPS7_WHGv1_A132</t>
  </si>
  <si>
    <t xml:space="preserve">I5</t>
  </si>
  <si>
    <t xml:space="preserve">MRPS7_WHGv1_B132</t>
  </si>
  <si>
    <t xml:space="preserve">I6</t>
  </si>
  <si>
    <t xml:space="preserve">MRPS7_WHGv1_C132</t>
  </si>
  <si>
    <t xml:space="preserve">J5</t>
  </si>
  <si>
    <t xml:space="preserve">MRPS7_WHGv1_D132</t>
  </si>
  <si>
    <t xml:space="preserve">J6</t>
  </si>
  <si>
    <t xml:space="preserve">NONO_DGv2_A21</t>
  </si>
  <si>
    <t xml:space="preserve">C9</t>
  </si>
  <si>
    <t xml:space="preserve">NONO_DGv2_B21</t>
  </si>
  <si>
    <t xml:space="preserve">C10</t>
  </si>
  <si>
    <t xml:space="preserve">NONO_DGv2_C21</t>
  </si>
  <si>
    <t xml:space="preserve">D9</t>
  </si>
  <si>
    <t xml:space="preserve">NONO_DGv2_D21</t>
  </si>
  <si>
    <t xml:space="preserve">D10</t>
  </si>
  <si>
    <t xml:space="preserve">PABPC1_WHGv1_A128</t>
  </si>
  <si>
    <t xml:space="preserve">G13</t>
  </si>
  <si>
    <t xml:space="preserve">PABPC1_WHGv1_B128</t>
  </si>
  <si>
    <t xml:space="preserve">G14</t>
  </si>
  <si>
    <t xml:space="preserve">PABPC1_WHGv1_C128</t>
  </si>
  <si>
    <t xml:space="preserve">H13</t>
  </si>
  <si>
    <t xml:space="preserve">PABPC1_WHGv1_D128</t>
  </si>
  <si>
    <t xml:space="preserve">H14</t>
  </si>
  <si>
    <t xml:space="preserve">RALY_WHGv1_A212</t>
  </si>
  <si>
    <t xml:space="preserve">K11</t>
  </si>
  <si>
    <t xml:space="preserve">RALY_WHGv1_B212</t>
  </si>
  <si>
    <t xml:space="preserve">K12</t>
  </si>
  <si>
    <t xml:space="preserve">RALY_WHGv1_C212</t>
  </si>
  <si>
    <t xml:space="preserve">L11</t>
  </si>
  <si>
    <t xml:space="preserve">RALY_WHGv1_D212</t>
  </si>
  <si>
    <t xml:space="preserve">L12</t>
  </si>
  <si>
    <t xml:space="preserve">RPS4X_WHGv1_A103</t>
  </si>
  <si>
    <t xml:space="preserve">G5</t>
  </si>
  <si>
    <t xml:space="preserve">RPS4X_WHGv1_B103</t>
  </si>
  <si>
    <t xml:space="preserve">G6</t>
  </si>
  <si>
    <t xml:space="preserve">RPS4X_WHGv1_C103</t>
  </si>
  <si>
    <t xml:space="preserve">H5</t>
  </si>
  <si>
    <t xml:space="preserve">RPS4X_WHGv1_D103</t>
  </si>
  <si>
    <t xml:space="preserve">H6</t>
  </si>
  <si>
    <t xml:space="preserve">RPS7_WHGv1_A224</t>
  </si>
  <si>
    <t xml:space="preserve">M7</t>
  </si>
  <si>
    <t xml:space="preserve">RPS7_WHGv1_B224</t>
  </si>
  <si>
    <t xml:space="preserve">M8</t>
  </si>
  <si>
    <t xml:space="preserve">RPS7_WHGv1_C224</t>
  </si>
  <si>
    <t xml:space="preserve">N7</t>
  </si>
  <si>
    <t xml:space="preserve">RPS7_WHGv1_D224</t>
  </si>
  <si>
    <t xml:space="preserve">N8</t>
  </si>
  <si>
    <t xml:space="preserve">SERPINH1_DGv2_A05</t>
  </si>
  <si>
    <t xml:space="preserve">C5</t>
  </si>
  <si>
    <t xml:space="preserve">SERPINH1_DGv2_B05</t>
  </si>
  <si>
    <t xml:space="preserve">C6</t>
  </si>
  <si>
    <t xml:space="preserve">SERPINH1_DGv2_C05</t>
  </si>
  <si>
    <t xml:space="preserve">D5</t>
  </si>
  <si>
    <t xml:space="preserve">SERPINH1_DGv2_D05</t>
  </si>
  <si>
    <t xml:space="preserve">D6</t>
  </si>
  <si>
    <t xml:space="preserve">SYNCRIP_WHGv1_A117</t>
  </si>
  <si>
    <t xml:space="preserve">G9</t>
  </si>
  <si>
    <t xml:space="preserve">SYNCRIP_WHGv1_B117</t>
  </si>
  <si>
    <t xml:space="preserve">G10</t>
  </si>
  <si>
    <t xml:space="preserve">SYNCRIP_WHGv1_C117</t>
  </si>
  <si>
    <t xml:space="preserve">H9</t>
  </si>
  <si>
    <t xml:space="preserve">SYNCRIP_WHGv1_D117</t>
  </si>
  <si>
    <t xml:space="preserve">H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FFFF"/>
      <name val="Calibri"/>
      <family val="2"/>
    </font>
    <font>
      <b val="true"/>
      <sz val="12"/>
      <color rgb="FF000000"/>
      <name val="Calibri"/>
      <family val="0"/>
    </font>
    <font>
      <sz val="12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double">
        <color rgb="FF333333"/>
      </left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2" borderId="1" applyFont="true" applyBorder="tru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4" fillId="2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Vérification de cellule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3.49"/>
    <col collapsed="false" customWidth="true" hidden="false" outlineLevel="0" max="2" min="2" style="0" width="5.32"/>
    <col collapsed="false" customWidth="true" hidden="false" outlineLevel="0" max="3" min="3" style="0" width="5.5"/>
    <col collapsed="false" customWidth="true" hidden="false" outlineLevel="0" max="4" min="4" style="0" width="7.32"/>
    <col collapsed="false" customWidth="true" hidden="false" outlineLevel="0" max="5" min="5" style="0" width="7.99"/>
    <col collapsed="false" customWidth="true" hidden="false" outlineLevel="0" max="6" min="6" style="0" width="13.49"/>
    <col collapsed="false" customWidth="true" hidden="false" outlineLevel="0" max="7" min="7" style="0" width="11.99"/>
    <col collapsed="false" customWidth="true" hidden="false" outlineLevel="0" max="9" min="9" style="0" width="23.49"/>
    <col collapsed="false" customWidth="true" hidden="false" outlineLevel="0" max="10" min="10" style="0" width="5.32"/>
    <col collapsed="false" customWidth="true" hidden="false" outlineLevel="0" max="11" min="11" style="0" width="5.5"/>
    <col collapsed="false" customWidth="true" hidden="false" outlineLevel="0" max="12" min="12" style="0" width="7.32"/>
    <col collapsed="false" customWidth="true" hidden="false" outlineLevel="0" max="13" min="13" style="0" width="7.99"/>
    <col collapsed="false" customWidth="true" hidden="false" outlineLevel="0" max="14" min="14" style="0" width="13.49"/>
    <col collapsed="false" customWidth="true" hidden="false" outlineLevel="0" max="15" min="15" style="0" width="11.99"/>
    <col collapsed="false" customWidth="true" hidden="false" outlineLevel="0" max="17" min="17" style="1" width="14.99"/>
  </cols>
  <sheetData>
    <row r="1" customFormat="false" ht="16" hidden="false" customHeight="false" outlineLevel="0" collapsed="false">
      <c r="A1" s="2" t="s">
        <v>0</v>
      </c>
    </row>
    <row r="2" customFormat="fals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I2" s="3" t="s">
        <v>1</v>
      </c>
      <c r="J2" s="3" t="s">
        <v>2</v>
      </c>
      <c r="K2" s="3" t="s">
        <v>3</v>
      </c>
      <c r="L2" s="3" t="s">
        <v>4</v>
      </c>
      <c r="M2" s="3" t="s">
        <v>5</v>
      </c>
      <c r="N2" s="3" t="s">
        <v>6</v>
      </c>
      <c r="O2" s="3" t="s">
        <v>7</v>
      </c>
      <c r="Q2" s="4" t="s">
        <v>8</v>
      </c>
    </row>
    <row r="3" customFormat="false" ht="15" hidden="false" customHeight="false" outlineLevel="0" collapsed="false">
      <c r="A3" s="5" t="s">
        <v>9</v>
      </c>
      <c r="B3" s="5" t="s">
        <v>10</v>
      </c>
      <c r="C3" s="5" t="s">
        <v>11</v>
      </c>
      <c r="D3" s="5" t="s">
        <v>12</v>
      </c>
      <c r="E3" s="5" t="n">
        <v>2430000</v>
      </c>
      <c r="F3" s="5" t="n">
        <v>4055000</v>
      </c>
      <c r="G3" s="6" t="n">
        <v>0.599260172626387</v>
      </c>
      <c r="H3" s="5"/>
      <c r="I3" s="5" t="s">
        <v>9</v>
      </c>
      <c r="J3" s="5" t="s">
        <v>10</v>
      </c>
      <c r="K3" s="5" t="s">
        <v>13</v>
      </c>
      <c r="L3" s="5" t="s">
        <v>12</v>
      </c>
      <c r="M3" s="5" t="n">
        <v>2330000</v>
      </c>
      <c r="N3" s="5" t="n">
        <v>3545000</v>
      </c>
      <c r="O3" s="6" t="n">
        <v>0.657263751763047</v>
      </c>
      <c r="Q3" s="6" t="n">
        <f aca="false">AVERAGE(G3+O3)/2</f>
        <v>0.628261962194717</v>
      </c>
    </row>
    <row r="4" customFormat="false" ht="14" hidden="false" customHeight="false" outlineLevel="0" collapsed="false">
      <c r="A4" s="5" t="s">
        <v>14</v>
      </c>
      <c r="B4" s="5" t="s">
        <v>15</v>
      </c>
      <c r="C4" s="5" t="s">
        <v>11</v>
      </c>
      <c r="D4" s="5" t="s">
        <v>12</v>
      </c>
      <c r="E4" s="5" t="n">
        <v>1420000</v>
      </c>
      <c r="F4" s="5" t="n">
        <v>4055000</v>
      </c>
      <c r="G4" s="6" t="n">
        <v>0.350184956843403</v>
      </c>
      <c r="H4" s="5"/>
      <c r="I4" s="5" t="s">
        <v>14</v>
      </c>
      <c r="J4" s="5" t="s">
        <v>15</v>
      </c>
      <c r="K4" s="5" t="s">
        <v>13</v>
      </c>
      <c r="L4" s="5" t="s">
        <v>12</v>
      </c>
      <c r="M4" s="5" t="n">
        <v>1590000</v>
      </c>
      <c r="N4" s="5" t="n">
        <v>3545000</v>
      </c>
      <c r="O4" s="6" t="n">
        <v>0.44851904090268</v>
      </c>
      <c r="Q4" s="6" t="n">
        <f aca="false">AVERAGE(G4+O4)/2</f>
        <v>0.399351998873042</v>
      </c>
    </row>
    <row r="5" customFormat="false" ht="14" hidden="false" customHeight="false" outlineLevel="0" collapsed="false">
      <c r="A5" s="5" t="s">
        <v>16</v>
      </c>
      <c r="B5" s="5" t="s">
        <v>17</v>
      </c>
      <c r="C5" s="5" t="s">
        <v>11</v>
      </c>
      <c r="D5" s="5" t="s">
        <v>12</v>
      </c>
      <c r="E5" s="5" t="n">
        <v>2380000</v>
      </c>
      <c r="F5" s="5" t="n">
        <v>4055000</v>
      </c>
      <c r="G5" s="6" t="n">
        <v>0.586929716399507</v>
      </c>
      <c r="H5" s="5"/>
      <c r="I5" s="5" t="s">
        <v>16</v>
      </c>
      <c r="J5" s="5" t="s">
        <v>17</v>
      </c>
      <c r="K5" s="5" t="s">
        <v>13</v>
      </c>
      <c r="L5" s="5" t="s">
        <v>12</v>
      </c>
      <c r="M5" s="5" t="n">
        <v>2280000</v>
      </c>
      <c r="N5" s="5" t="n">
        <v>3545000</v>
      </c>
      <c r="O5" s="6" t="n">
        <v>0.643159379407616</v>
      </c>
      <c r="Q5" s="6" t="n">
        <f aca="false">AVERAGE(G5+O5)/2</f>
        <v>0.615044547903562</v>
      </c>
    </row>
    <row r="6" customFormat="false" ht="14" hidden="false" customHeight="false" outlineLevel="0" collapsed="false">
      <c r="A6" s="5" t="s">
        <v>18</v>
      </c>
      <c r="B6" s="5" t="s">
        <v>19</v>
      </c>
      <c r="C6" s="5" t="s">
        <v>11</v>
      </c>
      <c r="D6" s="5" t="s">
        <v>12</v>
      </c>
      <c r="E6" s="5" t="n">
        <v>2150000</v>
      </c>
      <c r="F6" s="5" t="n">
        <v>4055000</v>
      </c>
      <c r="G6" s="6" t="n">
        <v>0.530209617755857</v>
      </c>
      <c r="H6" s="5"/>
      <c r="I6" s="5" t="s">
        <v>18</v>
      </c>
      <c r="J6" s="5" t="s">
        <v>19</v>
      </c>
      <c r="K6" s="5" t="s">
        <v>13</v>
      </c>
      <c r="L6" s="5" t="s">
        <v>12</v>
      </c>
      <c r="M6" s="5" t="n">
        <v>1950000</v>
      </c>
      <c r="N6" s="5" t="n">
        <v>3545000</v>
      </c>
      <c r="O6" s="6" t="n">
        <v>0.550070521861777</v>
      </c>
      <c r="Q6" s="6" t="n">
        <f aca="false">AVERAGE(G6+O6)/2</f>
        <v>0.540140069808817</v>
      </c>
    </row>
    <row r="7" customFormat="false" ht="14" hidden="false" customHeight="false" outlineLevel="0" collapsed="false">
      <c r="A7" s="5" t="s">
        <v>20</v>
      </c>
      <c r="B7" s="5" t="s">
        <v>21</v>
      </c>
      <c r="C7" s="5" t="s">
        <v>11</v>
      </c>
      <c r="D7" s="5" t="s">
        <v>12</v>
      </c>
      <c r="E7" s="5" t="n">
        <v>1690000</v>
      </c>
      <c r="F7" s="5" t="n">
        <v>4055000</v>
      </c>
      <c r="G7" s="6" t="n">
        <v>0.416769420468557</v>
      </c>
      <c r="H7" s="5"/>
      <c r="I7" s="5" t="s">
        <v>20</v>
      </c>
      <c r="J7" s="5" t="s">
        <v>21</v>
      </c>
      <c r="K7" s="5" t="s">
        <v>13</v>
      </c>
      <c r="L7" s="5" t="s">
        <v>12</v>
      </c>
      <c r="M7" s="5" t="n">
        <v>2500000</v>
      </c>
      <c r="N7" s="5" t="n">
        <v>3545000</v>
      </c>
      <c r="O7" s="6" t="n">
        <v>0.705218617771509</v>
      </c>
      <c r="Q7" s="6" t="n">
        <f aca="false">AVERAGE(G7+O7)/2</f>
        <v>0.560994019120033</v>
      </c>
    </row>
    <row r="8" customFormat="false" ht="14" hidden="false" customHeight="false" outlineLevel="0" collapsed="false">
      <c r="A8" s="5" t="s">
        <v>22</v>
      </c>
      <c r="B8" s="5" t="s">
        <v>23</v>
      </c>
      <c r="C8" s="5" t="s">
        <v>11</v>
      </c>
      <c r="D8" s="5" t="s">
        <v>12</v>
      </c>
      <c r="E8" s="5" t="n">
        <v>2240000</v>
      </c>
      <c r="F8" s="5" t="n">
        <v>4055000</v>
      </c>
      <c r="G8" s="6" t="n">
        <v>0.552404438964242</v>
      </c>
      <c r="H8" s="5"/>
      <c r="I8" s="5" t="s">
        <v>22</v>
      </c>
      <c r="J8" s="5" t="s">
        <v>23</v>
      </c>
      <c r="K8" s="5" t="s">
        <v>13</v>
      </c>
      <c r="L8" s="5" t="s">
        <v>12</v>
      </c>
      <c r="M8" s="5" t="n">
        <v>2240000</v>
      </c>
      <c r="N8" s="5" t="n">
        <v>3545000</v>
      </c>
      <c r="O8" s="6" t="n">
        <v>0.631875881523272</v>
      </c>
      <c r="Q8" s="6" t="n">
        <f aca="false">AVERAGE(G8+O8)/2</f>
        <v>0.592140160243757</v>
      </c>
    </row>
    <row r="9" customFormat="false" ht="14" hidden="false" customHeight="false" outlineLevel="0" collapsed="false">
      <c r="A9" s="5" t="s">
        <v>24</v>
      </c>
      <c r="B9" s="5" t="s">
        <v>25</v>
      </c>
      <c r="C9" s="5" t="s">
        <v>11</v>
      </c>
      <c r="D9" s="5" t="s">
        <v>12</v>
      </c>
      <c r="E9" s="5" t="n">
        <v>2610000</v>
      </c>
      <c r="F9" s="5" t="n">
        <v>4055000</v>
      </c>
      <c r="G9" s="6" t="n">
        <v>0.643649815043157</v>
      </c>
      <c r="H9" s="5"/>
      <c r="I9" s="5" t="s">
        <v>24</v>
      </c>
      <c r="J9" s="5" t="s">
        <v>25</v>
      </c>
      <c r="K9" s="5" t="s">
        <v>13</v>
      </c>
      <c r="L9" s="5" t="s">
        <v>12</v>
      </c>
      <c r="M9" s="5" t="n">
        <v>2400000</v>
      </c>
      <c r="N9" s="5" t="n">
        <v>3545000</v>
      </c>
      <c r="O9" s="6" t="n">
        <v>0.677009873060649</v>
      </c>
      <c r="Q9" s="6" t="n">
        <f aca="false">AVERAGE(G9+O9)/2</f>
        <v>0.660329844051903</v>
      </c>
    </row>
    <row r="10" customFormat="false" ht="14" hidden="false" customHeight="false" outlineLevel="0" collapsed="false">
      <c r="A10" s="5" t="s">
        <v>26</v>
      </c>
      <c r="B10" s="5" t="s">
        <v>27</v>
      </c>
      <c r="C10" s="5" t="s">
        <v>11</v>
      </c>
      <c r="D10" s="5" t="s">
        <v>12</v>
      </c>
      <c r="E10" s="5" t="n">
        <v>3190000</v>
      </c>
      <c r="F10" s="5" t="n">
        <v>4055000</v>
      </c>
      <c r="G10" s="6" t="n">
        <v>0.786683107274969</v>
      </c>
      <c r="H10" s="5"/>
      <c r="I10" s="5" t="s">
        <v>26</v>
      </c>
      <c r="J10" s="5" t="s">
        <v>27</v>
      </c>
      <c r="K10" s="5" t="s">
        <v>13</v>
      </c>
      <c r="L10" s="5" t="s">
        <v>12</v>
      </c>
      <c r="M10" s="5" t="n">
        <v>3170000</v>
      </c>
      <c r="N10" s="5" t="n">
        <v>3545000</v>
      </c>
      <c r="O10" s="6" t="n">
        <v>0.894217207334274</v>
      </c>
      <c r="Q10" s="6" t="n">
        <f aca="false">AVERAGE(G10+O10)/2</f>
        <v>0.840450157304622</v>
      </c>
    </row>
    <row r="11" customFormat="false" ht="14" hidden="false" customHeight="false" outlineLevel="0" collapsed="false">
      <c r="A11" s="5" t="s">
        <v>28</v>
      </c>
      <c r="B11" s="5" t="s">
        <v>29</v>
      </c>
      <c r="C11" s="5" t="s">
        <v>11</v>
      </c>
      <c r="D11" s="5" t="s">
        <v>12</v>
      </c>
      <c r="E11" s="5" t="n">
        <v>1640000</v>
      </c>
      <c r="F11" s="5" t="n">
        <v>4055000</v>
      </c>
      <c r="G11" s="6" t="n">
        <v>0.404438964241677</v>
      </c>
      <c r="H11" s="5"/>
      <c r="I11" s="5" t="s">
        <v>28</v>
      </c>
      <c r="J11" s="5" t="s">
        <v>29</v>
      </c>
      <c r="K11" s="5" t="s">
        <v>13</v>
      </c>
      <c r="L11" s="5" t="s">
        <v>12</v>
      </c>
      <c r="M11" s="5" t="n">
        <v>1640000</v>
      </c>
      <c r="N11" s="5" t="n">
        <v>3545000</v>
      </c>
      <c r="O11" s="6" t="n">
        <v>0.46262341325811</v>
      </c>
      <c r="Q11" s="6" t="n">
        <f aca="false">AVERAGE(G11+O11)/2</f>
        <v>0.433531188749894</v>
      </c>
    </row>
    <row r="12" customFormat="false" ht="14" hidden="false" customHeight="false" outlineLevel="0" collapsed="false">
      <c r="A12" s="5" t="s">
        <v>30</v>
      </c>
      <c r="B12" s="5" t="s">
        <v>31</v>
      </c>
      <c r="C12" s="5" t="s">
        <v>11</v>
      </c>
      <c r="D12" s="5" t="s">
        <v>12</v>
      </c>
      <c r="E12" s="5" t="n">
        <v>4350000</v>
      </c>
      <c r="F12" s="5" t="n">
        <v>4055000</v>
      </c>
      <c r="G12" s="6" t="n">
        <v>1.07274969173859</v>
      </c>
      <c r="H12" s="5"/>
      <c r="I12" s="5" t="s">
        <v>30</v>
      </c>
      <c r="J12" s="5" t="s">
        <v>31</v>
      </c>
      <c r="K12" s="5" t="s">
        <v>13</v>
      </c>
      <c r="L12" s="5" t="s">
        <v>12</v>
      </c>
      <c r="M12" s="5" t="n">
        <v>4140000</v>
      </c>
      <c r="N12" s="5" t="n">
        <v>3545000</v>
      </c>
      <c r="O12" s="6" t="n">
        <v>1.16784203102962</v>
      </c>
      <c r="Q12" s="6" t="n">
        <f aca="false">AVERAGE(G12+O12)/2</f>
        <v>1.12029586138411</v>
      </c>
    </row>
    <row r="13" customFormat="false" ht="14" hidden="false" customHeight="false" outlineLevel="0" collapsed="false">
      <c r="A13" s="5" t="s">
        <v>32</v>
      </c>
      <c r="B13" s="5" t="s">
        <v>33</v>
      </c>
      <c r="C13" s="5" t="s">
        <v>11</v>
      </c>
      <c r="D13" s="5" t="s">
        <v>12</v>
      </c>
      <c r="E13" s="5" t="n">
        <v>1840000</v>
      </c>
      <c r="F13" s="5" t="n">
        <v>4055000</v>
      </c>
      <c r="G13" s="6" t="n">
        <v>0.453760789149199</v>
      </c>
      <c r="H13" s="5"/>
      <c r="I13" s="5" t="s">
        <v>32</v>
      </c>
      <c r="J13" s="5" t="s">
        <v>33</v>
      </c>
      <c r="K13" s="5" t="s">
        <v>13</v>
      </c>
      <c r="L13" s="5" t="s">
        <v>12</v>
      </c>
      <c r="M13" s="5" t="n">
        <v>2390000</v>
      </c>
      <c r="N13" s="5" t="n">
        <v>3545000</v>
      </c>
      <c r="O13" s="6" t="n">
        <v>0.674188998589563</v>
      </c>
      <c r="Q13" s="6" t="n">
        <f aca="false">AVERAGE(G13+O13)/2</f>
        <v>0.563974893869381</v>
      </c>
    </row>
    <row r="14" customFormat="false" ht="14" hidden="false" customHeight="false" outlineLevel="0" collapsed="false">
      <c r="A14" s="5" t="s">
        <v>34</v>
      </c>
      <c r="B14" s="5" t="s">
        <v>35</v>
      </c>
      <c r="C14" s="5" t="s">
        <v>11</v>
      </c>
      <c r="D14" s="5" t="s">
        <v>12</v>
      </c>
      <c r="E14" s="5" t="n">
        <v>3130000</v>
      </c>
      <c r="F14" s="5" t="n">
        <v>4055000</v>
      </c>
      <c r="G14" s="6" t="n">
        <v>0.771886559802713</v>
      </c>
      <c r="H14" s="5"/>
      <c r="I14" s="5" t="s">
        <v>34</v>
      </c>
      <c r="J14" s="5" t="s">
        <v>35</v>
      </c>
      <c r="K14" s="5" t="s">
        <v>13</v>
      </c>
      <c r="L14" s="5" t="s">
        <v>12</v>
      </c>
      <c r="M14" s="5" t="n">
        <v>3110000</v>
      </c>
      <c r="N14" s="5" t="n">
        <v>3545000</v>
      </c>
      <c r="O14" s="6" t="n">
        <v>0.877291960507757</v>
      </c>
      <c r="Q14" s="6" t="n">
        <f aca="false">AVERAGE(G14+O14)/2</f>
        <v>0.824589260155235</v>
      </c>
    </row>
    <row r="15" customFormat="false" ht="14" hidden="false" customHeight="false" outlineLevel="0" collapsed="false">
      <c r="A15" s="5" t="s">
        <v>36</v>
      </c>
      <c r="B15" s="5" t="s">
        <v>37</v>
      </c>
      <c r="C15" s="5" t="s">
        <v>11</v>
      </c>
      <c r="D15" s="5" t="s">
        <v>12</v>
      </c>
      <c r="E15" s="5" t="n">
        <v>2230000</v>
      </c>
      <c r="F15" s="5" t="n">
        <v>4055000</v>
      </c>
      <c r="G15" s="6" t="n">
        <v>0.549938347718866</v>
      </c>
      <c r="H15" s="5"/>
      <c r="I15" s="5" t="s">
        <v>36</v>
      </c>
      <c r="J15" s="5" t="s">
        <v>37</v>
      </c>
      <c r="K15" s="5" t="s">
        <v>13</v>
      </c>
      <c r="L15" s="5" t="s">
        <v>12</v>
      </c>
      <c r="M15" s="5" t="n">
        <v>2380000</v>
      </c>
      <c r="N15" s="5" t="n">
        <v>3545000</v>
      </c>
      <c r="O15" s="6" t="n">
        <v>0.671368124118477</v>
      </c>
      <c r="Q15" s="6" t="n">
        <f aca="false">AVERAGE(G15+O15)/2</f>
        <v>0.610653235918671</v>
      </c>
    </row>
    <row r="16" customFormat="false" ht="14" hidden="false" customHeight="false" outlineLevel="0" collapsed="false">
      <c r="A16" s="5" t="s">
        <v>38</v>
      </c>
      <c r="B16" s="5" t="s">
        <v>39</v>
      </c>
      <c r="C16" s="5" t="s">
        <v>11</v>
      </c>
      <c r="D16" s="5" t="s">
        <v>12</v>
      </c>
      <c r="E16" s="5" t="n">
        <v>2010000</v>
      </c>
      <c r="F16" s="5" t="n">
        <v>4055000</v>
      </c>
      <c r="G16" s="6" t="n">
        <v>0.495684340320592</v>
      </c>
      <c r="H16" s="5"/>
      <c r="I16" s="5" t="s">
        <v>38</v>
      </c>
      <c r="J16" s="5" t="s">
        <v>39</v>
      </c>
      <c r="K16" s="5" t="s">
        <v>13</v>
      </c>
      <c r="L16" s="5" t="s">
        <v>12</v>
      </c>
      <c r="M16" s="5" t="n">
        <v>1830000</v>
      </c>
      <c r="N16" s="5" t="n">
        <v>3545000</v>
      </c>
      <c r="O16" s="6" t="n">
        <v>0.516220028208745</v>
      </c>
      <c r="Q16" s="6" t="n">
        <f aca="false">AVERAGE(G16+O16)/2</f>
        <v>0.505952184264668</v>
      </c>
    </row>
    <row r="17" customFormat="false" ht="14" hidden="false" customHeight="false" outlineLevel="0" collapsed="false">
      <c r="A17" s="5" t="s">
        <v>40</v>
      </c>
      <c r="B17" s="5" t="s">
        <v>41</v>
      </c>
      <c r="C17" s="5" t="s">
        <v>11</v>
      </c>
      <c r="D17" s="5" t="s">
        <v>12</v>
      </c>
      <c r="E17" s="5" t="n">
        <v>3420000</v>
      </c>
      <c r="F17" s="5" t="n">
        <v>4055000</v>
      </c>
      <c r="G17" s="6" t="n">
        <v>0.843403205918619</v>
      </c>
      <c r="H17" s="5"/>
      <c r="I17" s="5" t="s">
        <v>40</v>
      </c>
      <c r="J17" s="5" t="s">
        <v>41</v>
      </c>
      <c r="K17" s="5" t="s">
        <v>13</v>
      </c>
      <c r="L17" s="5" t="s">
        <v>12</v>
      </c>
      <c r="M17" s="5" t="n">
        <v>3310000</v>
      </c>
      <c r="N17" s="5" t="n">
        <v>3545000</v>
      </c>
      <c r="O17" s="6" t="n">
        <v>0.933709449929478</v>
      </c>
      <c r="Q17" s="6" t="n">
        <f aca="false">AVERAGE(G17+O17)/2</f>
        <v>0.888556327924049</v>
      </c>
    </row>
    <row r="18" customFormat="false" ht="14" hidden="false" customHeight="false" outlineLevel="0" collapsed="false">
      <c r="A18" s="5" t="s">
        <v>42</v>
      </c>
      <c r="B18" s="5" t="s">
        <v>43</v>
      </c>
      <c r="C18" s="5" t="s">
        <v>11</v>
      </c>
      <c r="D18" s="5" t="s">
        <v>12</v>
      </c>
      <c r="E18" s="5" t="n">
        <v>2570000</v>
      </c>
      <c r="F18" s="5" t="n">
        <v>4055000</v>
      </c>
      <c r="G18" s="6" t="n">
        <v>0.633785450061652</v>
      </c>
      <c r="H18" s="5"/>
      <c r="I18" s="5" t="s">
        <v>42</v>
      </c>
      <c r="J18" s="5" t="s">
        <v>43</v>
      </c>
      <c r="K18" s="5" t="s">
        <v>13</v>
      </c>
      <c r="L18" s="5" t="s">
        <v>12</v>
      </c>
      <c r="M18" s="5" t="n">
        <v>2540000</v>
      </c>
      <c r="N18" s="5" t="n">
        <v>3545000</v>
      </c>
      <c r="O18" s="6" t="n">
        <v>0.716502115655853</v>
      </c>
      <c r="Q18" s="6" t="n">
        <f aca="false">AVERAGE(G18+O18)/2</f>
        <v>0.675143782858753</v>
      </c>
    </row>
    <row r="19" customFormat="false" ht="14" hidden="false" customHeight="false" outlineLevel="0" collapsed="false">
      <c r="A19" s="5" t="s">
        <v>44</v>
      </c>
      <c r="B19" s="5" t="s">
        <v>45</v>
      </c>
      <c r="C19" s="5" t="s">
        <v>11</v>
      </c>
      <c r="D19" s="5" t="s">
        <v>12</v>
      </c>
      <c r="E19" s="5" t="n">
        <v>1920000</v>
      </c>
      <c r="F19" s="5" t="n">
        <v>4055000</v>
      </c>
      <c r="G19" s="6" t="n">
        <v>0.473489519112207</v>
      </c>
      <c r="H19" s="5"/>
      <c r="I19" s="5" t="s">
        <v>44</v>
      </c>
      <c r="J19" s="5" t="s">
        <v>45</v>
      </c>
      <c r="K19" s="5" t="s">
        <v>13</v>
      </c>
      <c r="L19" s="5" t="s">
        <v>12</v>
      </c>
      <c r="M19" s="5" t="n">
        <v>1860000</v>
      </c>
      <c r="N19" s="5" t="n">
        <v>3545000</v>
      </c>
      <c r="O19" s="6" t="n">
        <v>0.524682651622003</v>
      </c>
      <c r="Q19" s="6" t="n">
        <f aca="false">AVERAGE(G19+O19)/2</f>
        <v>0.499086085367105</v>
      </c>
    </row>
    <row r="20" customFormat="false" ht="14" hidden="false" customHeight="false" outlineLevel="0" collapsed="false">
      <c r="A20" s="5" t="s">
        <v>46</v>
      </c>
      <c r="B20" s="5" t="s">
        <v>47</v>
      </c>
      <c r="C20" s="5" t="s">
        <v>11</v>
      </c>
      <c r="D20" s="5" t="s">
        <v>12</v>
      </c>
      <c r="E20" s="5" t="n">
        <v>2420000</v>
      </c>
      <c r="F20" s="5" t="n">
        <v>4055000</v>
      </c>
      <c r="G20" s="6" t="n">
        <v>0.596794081381011</v>
      </c>
      <c r="H20" s="5"/>
      <c r="I20" s="5" t="s">
        <v>46</v>
      </c>
      <c r="J20" s="5" t="s">
        <v>47</v>
      </c>
      <c r="K20" s="5" t="s">
        <v>13</v>
      </c>
      <c r="L20" s="5" t="s">
        <v>12</v>
      </c>
      <c r="M20" s="5" t="n">
        <v>2620000</v>
      </c>
      <c r="N20" s="5" t="n">
        <v>3545000</v>
      </c>
      <c r="O20" s="6" t="n">
        <v>0.739069111424542</v>
      </c>
      <c r="Q20" s="6" t="n">
        <f aca="false">AVERAGE(G20+O20)/2</f>
        <v>0.667931596402776</v>
      </c>
    </row>
    <row r="21" customFormat="false" ht="14" hidden="false" customHeight="false" outlineLevel="0" collapsed="false">
      <c r="A21" s="5" t="s">
        <v>48</v>
      </c>
      <c r="B21" s="5" t="s">
        <v>49</v>
      </c>
      <c r="C21" s="5" t="s">
        <v>11</v>
      </c>
      <c r="D21" s="5" t="s">
        <v>12</v>
      </c>
      <c r="E21" s="5" t="n">
        <v>3080000</v>
      </c>
      <c r="F21" s="5" t="n">
        <v>4055000</v>
      </c>
      <c r="G21" s="6" t="n">
        <v>0.759556103575832</v>
      </c>
      <c r="H21" s="5"/>
      <c r="I21" s="5" t="s">
        <v>48</v>
      </c>
      <c r="J21" s="5" t="s">
        <v>49</v>
      </c>
      <c r="K21" s="5" t="s">
        <v>13</v>
      </c>
      <c r="L21" s="5" t="s">
        <v>12</v>
      </c>
      <c r="M21" s="5" t="n">
        <v>3490000</v>
      </c>
      <c r="N21" s="5" t="n">
        <v>3545000</v>
      </c>
      <c r="O21" s="6" t="n">
        <v>0.984485190409027</v>
      </c>
      <c r="Q21" s="6" t="n">
        <f aca="false">AVERAGE(G21+O21)/2</f>
        <v>0.87202064699243</v>
      </c>
    </row>
    <row r="22" customFormat="false" ht="14" hidden="false" customHeight="false" outlineLevel="0" collapsed="false">
      <c r="A22" s="5" t="s">
        <v>50</v>
      </c>
      <c r="B22" s="5" t="s">
        <v>51</v>
      </c>
      <c r="C22" s="5" t="s">
        <v>11</v>
      </c>
      <c r="D22" s="5" t="s">
        <v>12</v>
      </c>
      <c r="E22" s="5" t="n">
        <v>2460000</v>
      </c>
      <c r="F22" s="5" t="n">
        <v>4055000</v>
      </c>
      <c r="G22" s="6" t="n">
        <v>0.606658446362515</v>
      </c>
      <c r="H22" s="5"/>
      <c r="I22" s="5" t="s">
        <v>50</v>
      </c>
      <c r="J22" s="5" t="s">
        <v>51</v>
      </c>
      <c r="K22" s="5" t="s">
        <v>13</v>
      </c>
      <c r="L22" s="5" t="s">
        <v>12</v>
      </c>
      <c r="M22" s="5" t="n">
        <v>2530000</v>
      </c>
      <c r="N22" s="5" t="n">
        <v>3545000</v>
      </c>
      <c r="O22" s="6" t="n">
        <v>0.713681241184767</v>
      </c>
      <c r="Q22" s="6" t="n">
        <f aca="false">AVERAGE(G22+O22)/2</f>
        <v>0.660169843773641</v>
      </c>
    </row>
    <row r="23" customFormat="false" ht="14" hidden="false" customHeight="false" outlineLevel="0" collapsed="false">
      <c r="A23" s="5" t="s">
        <v>52</v>
      </c>
      <c r="B23" s="5" t="s">
        <v>53</v>
      </c>
      <c r="C23" s="5" t="s">
        <v>11</v>
      </c>
      <c r="D23" s="5" t="s">
        <v>12</v>
      </c>
      <c r="E23" s="5" t="n">
        <v>3520000</v>
      </c>
      <c r="F23" s="5" t="n">
        <v>4055000</v>
      </c>
      <c r="G23" s="6" t="n">
        <v>0.86806411837238</v>
      </c>
      <c r="H23" s="5"/>
      <c r="I23" s="5" t="s">
        <v>52</v>
      </c>
      <c r="J23" s="5" t="s">
        <v>53</v>
      </c>
      <c r="K23" s="5" t="s">
        <v>13</v>
      </c>
      <c r="L23" s="5" t="s">
        <v>12</v>
      </c>
      <c r="M23" s="5" t="n">
        <v>3780000</v>
      </c>
      <c r="N23" s="5" t="n">
        <v>3545000</v>
      </c>
      <c r="O23" s="6" t="n">
        <v>1.06629055007052</v>
      </c>
      <c r="Q23" s="6" t="n">
        <f aca="false">AVERAGE(G23+O23)/2</f>
        <v>0.967177334221451</v>
      </c>
    </row>
    <row r="24" customFormat="false" ht="14" hidden="false" customHeight="false" outlineLevel="0" collapsed="false">
      <c r="A24" s="5" t="s">
        <v>54</v>
      </c>
      <c r="B24" s="5" t="s">
        <v>55</v>
      </c>
      <c r="C24" s="5" t="s">
        <v>11</v>
      </c>
      <c r="D24" s="5" t="s">
        <v>12</v>
      </c>
      <c r="E24" s="5" t="n">
        <v>3800000</v>
      </c>
      <c r="F24" s="5" t="n">
        <v>4055000</v>
      </c>
      <c r="G24" s="6" t="n">
        <v>0.93711467324291</v>
      </c>
      <c r="H24" s="5"/>
      <c r="I24" s="5" t="s">
        <v>54</v>
      </c>
      <c r="J24" s="5" t="s">
        <v>55</v>
      </c>
      <c r="K24" s="5" t="s">
        <v>13</v>
      </c>
      <c r="L24" s="5" t="s">
        <v>12</v>
      </c>
      <c r="M24" s="5" t="n">
        <v>4070000</v>
      </c>
      <c r="N24" s="5" t="n">
        <v>3545000</v>
      </c>
      <c r="O24" s="6" t="n">
        <v>1.14809590973202</v>
      </c>
      <c r="Q24" s="6" t="n">
        <f aca="false">AVERAGE(G24+O24)/2</f>
        <v>1.04260529148746</v>
      </c>
    </row>
    <row r="25" customFormat="false" ht="14" hidden="false" customHeight="false" outlineLevel="0" collapsed="false">
      <c r="A25" s="5" t="s">
        <v>56</v>
      </c>
      <c r="B25" s="5" t="s">
        <v>57</v>
      </c>
      <c r="C25" s="5" t="s">
        <v>11</v>
      </c>
      <c r="D25" s="5" t="s">
        <v>12</v>
      </c>
      <c r="E25" s="5" t="n">
        <v>3780000</v>
      </c>
      <c r="F25" s="5" t="n">
        <v>4055000</v>
      </c>
      <c r="G25" s="6" t="n">
        <v>0.932182490752158</v>
      </c>
      <c r="H25" s="5"/>
      <c r="I25" s="5" t="s">
        <v>56</v>
      </c>
      <c r="J25" s="5" t="s">
        <v>57</v>
      </c>
      <c r="K25" s="5" t="s">
        <v>13</v>
      </c>
      <c r="L25" s="5" t="s">
        <v>12</v>
      </c>
      <c r="M25" s="5" t="n">
        <v>3620000</v>
      </c>
      <c r="N25" s="5" t="n">
        <v>3545000</v>
      </c>
      <c r="O25" s="6" t="n">
        <v>1.02115655853315</v>
      </c>
      <c r="Q25" s="6" t="n">
        <f aca="false">AVERAGE(G25+O25)/2</f>
        <v>0.976669524642652</v>
      </c>
    </row>
    <row r="26" customFormat="false" ht="14" hidden="false" customHeight="false" outlineLevel="0" collapsed="false">
      <c r="A26" s="5" t="s">
        <v>58</v>
      </c>
      <c r="B26" s="5" t="s">
        <v>59</v>
      </c>
      <c r="C26" s="5" t="s">
        <v>11</v>
      </c>
      <c r="D26" s="5" t="s">
        <v>12</v>
      </c>
      <c r="E26" s="5" t="n">
        <v>2220000</v>
      </c>
      <c r="F26" s="5" t="n">
        <v>4055000</v>
      </c>
      <c r="G26" s="6" t="n">
        <v>0.54747225647349</v>
      </c>
      <c r="H26" s="5"/>
      <c r="I26" s="5" t="s">
        <v>58</v>
      </c>
      <c r="J26" s="5" t="s">
        <v>59</v>
      </c>
      <c r="K26" s="5" t="s">
        <v>13</v>
      </c>
      <c r="L26" s="5" t="s">
        <v>12</v>
      </c>
      <c r="M26" s="5" t="n">
        <v>1780000</v>
      </c>
      <c r="N26" s="5" t="n">
        <v>3545000</v>
      </c>
      <c r="O26" s="6" t="n">
        <v>0.502115655853315</v>
      </c>
      <c r="Q26" s="6" t="n">
        <f aca="false">AVERAGE(G26+O26)/2</f>
        <v>0.524793956163402</v>
      </c>
    </row>
    <row r="27" customFormat="false" ht="14" hidden="false" customHeight="false" outlineLevel="0" collapsed="false">
      <c r="A27" s="5" t="s">
        <v>60</v>
      </c>
      <c r="B27" s="5" t="s">
        <v>61</v>
      </c>
      <c r="C27" s="5" t="s">
        <v>11</v>
      </c>
      <c r="D27" s="5" t="s">
        <v>12</v>
      </c>
      <c r="E27" s="5" t="n">
        <v>3370000</v>
      </c>
      <c r="F27" s="5" t="n">
        <v>4055000</v>
      </c>
      <c r="G27" s="6" t="n">
        <v>0.831072749691739</v>
      </c>
      <c r="H27" s="5"/>
      <c r="I27" s="5" t="s">
        <v>60</v>
      </c>
      <c r="J27" s="5" t="s">
        <v>61</v>
      </c>
      <c r="K27" s="5" t="s">
        <v>13</v>
      </c>
      <c r="L27" s="5" t="s">
        <v>12</v>
      </c>
      <c r="M27" s="5" t="n">
        <v>3540000</v>
      </c>
      <c r="N27" s="5" t="n">
        <v>3545000</v>
      </c>
      <c r="O27" s="6" t="n">
        <v>0.998589562764457</v>
      </c>
      <c r="Q27" s="6" t="n">
        <f aca="false">AVERAGE(G27+O27)/2</f>
        <v>0.914831156228098</v>
      </c>
    </row>
    <row r="28" customFormat="false" ht="14" hidden="false" customHeight="false" outlineLevel="0" collapsed="false">
      <c r="A28" s="5" t="s">
        <v>62</v>
      </c>
      <c r="B28" s="5" t="s">
        <v>63</v>
      </c>
      <c r="C28" s="5" t="s">
        <v>11</v>
      </c>
      <c r="D28" s="5" t="s">
        <v>12</v>
      </c>
      <c r="E28" s="5" t="n">
        <v>3600000</v>
      </c>
      <c r="F28" s="5" t="n">
        <v>4055000</v>
      </c>
      <c r="G28" s="6" t="n">
        <v>0.887792848335388</v>
      </c>
      <c r="H28" s="5"/>
      <c r="I28" s="5" t="s">
        <v>62</v>
      </c>
      <c r="J28" s="5" t="s">
        <v>63</v>
      </c>
      <c r="K28" s="5" t="s">
        <v>13</v>
      </c>
      <c r="L28" s="5" t="s">
        <v>12</v>
      </c>
      <c r="M28" s="5" t="n">
        <v>3730000</v>
      </c>
      <c r="N28" s="5" t="n">
        <v>3545000</v>
      </c>
      <c r="O28" s="6" t="n">
        <v>1.05218617771509</v>
      </c>
      <c r="Q28" s="6" t="n">
        <f aca="false">AVERAGE(G28+O28)/2</f>
        <v>0.96998951302524</v>
      </c>
    </row>
    <row r="29" customFormat="false" ht="14" hidden="false" customHeight="false" outlineLevel="0" collapsed="false">
      <c r="A29" s="5" t="s">
        <v>64</v>
      </c>
      <c r="B29" s="5" t="s">
        <v>65</v>
      </c>
      <c r="C29" s="5" t="s">
        <v>11</v>
      </c>
      <c r="D29" s="5" t="s">
        <v>12</v>
      </c>
      <c r="E29" s="5" t="n">
        <v>2390000</v>
      </c>
      <c r="F29" s="5" t="n">
        <v>4055000</v>
      </c>
      <c r="G29" s="6" t="n">
        <v>0.589395807644883</v>
      </c>
      <c r="H29" s="5"/>
      <c r="I29" s="5" t="s">
        <v>64</v>
      </c>
      <c r="J29" s="5" t="s">
        <v>65</v>
      </c>
      <c r="K29" s="5" t="s">
        <v>13</v>
      </c>
      <c r="L29" s="5" t="s">
        <v>12</v>
      </c>
      <c r="M29" s="5" t="n">
        <v>2350000</v>
      </c>
      <c r="N29" s="5" t="n">
        <v>3545000</v>
      </c>
      <c r="O29" s="6" t="n">
        <v>0.662905500705219</v>
      </c>
      <c r="Q29" s="6" t="n">
        <f aca="false">AVERAGE(G29+O29)/2</f>
        <v>0.626150654175051</v>
      </c>
    </row>
    <row r="30" customFormat="false" ht="14" hidden="false" customHeight="false" outlineLevel="0" collapsed="false">
      <c r="A30" s="5" t="s">
        <v>66</v>
      </c>
      <c r="B30" s="5" t="s">
        <v>67</v>
      </c>
      <c r="C30" s="5" t="s">
        <v>11</v>
      </c>
      <c r="D30" s="5" t="s">
        <v>12</v>
      </c>
      <c r="E30" s="5" t="n">
        <v>3160000</v>
      </c>
      <c r="F30" s="5" t="n">
        <v>4055000</v>
      </c>
      <c r="G30" s="6" t="n">
        <v>0.779284833538841</v>
      </c>
      <c r="H30" s="5"/>
      <c r="I30" s="5" t="s">
        <v>66</v>
      </c>
      <c r="J30" s="5" t="s">
        <v>67</v>
      </c>
      <c r="K30" s="5" t="s">
        <v>13</v>
      </c>
      <c r="L30" s="5" t="s">
        <v>12</v>
      </c>
      <c r="M30" s="5" t="n">
        <v>3150000</v>
      </c>
      <c r="N30" s="5" t="n">
        <v>3545000</v>
      </c>
      <c r="O30" s="6" t="n">
        <v>0.888575458392102</v>
      </c>
      <c r="Q30" s="6" t="n">
        <f aca="false">AVERAGE(G30+O30)/2</f>
        <v>0.833930145965471</v>
      </c>
    </row>
    <row r="31" customFormat="false" ht="14" hidden="false" customHeight="false" outlineLevel="0" collapsed="false">
      <c r="A31" s="5" t="s">
        <v>68</v>
      </c>
      <c r="B31" s="5" t="s">
        <v>69</v>
      </c>
      <c r="C31" s="5" t="s">
        <v>11</v>
      </c>
      <c r="D31" s="5" t="s">
        <v>12</v>
      </c>
      <c r="E31" s="5" t="n">
        <v>3310000</v>
      </c>
      <c r="F31" s="5" t="n">
        <v>4055000</v>
      </c>
      <c r="G31" s="6" t="n">
        <v>0.816276202219482</v>
      </c>
      <c r="H31" s="5"/>
      <c r="I31" s="5" t="s">
        <v>68</v>
      </c>
      <c r="J31" s="5" t="s">
        <v>69</v>
      </c>
      <c r="K31" s="5" t="s">
        <v>13</v>
      </c>
      <c r="L31" s="5" t="s">
        <v>12</v>
      </c>
      <c r="M31" s="5" t="n">
        <v>3090000</v>
      </c>
      <c r="N31" s="5" t="n">
        <v>3545000</v>
      </c>
      <c r="O31" s="6" t="n">
        <v>0.871650211565585</v>
      </c>
      <c r="Q31" s="6" t="n">
        <f aca="false">AVERAGE(G31+O31)/2</f>
        <v>0.843963206892534</v>
      </c>
    </row>
    <row r="32" customFormat="false" ht="14" hidden="false" customHeight="false" outlineLevel="0" collapsed="false">
      <c r="A32" s="5" t="s">
        <v>70</v>
      </c>
      <c r="B32" s="5" t="s">
        <v>71</v>
      </c>
      <c r="C32" s="5" t="s">
        <v>11</v>
      </c>
      <c r="D32" s="5" t="s">
        <v>12</v>
      </c>
      <c r="E32" s="5" t="n">
        <v>3850000</v>
      </c>
      <c r="F32" s="5" t="n">
        <v>4055000</v>
      </c>
      <c r="G32" s="6" t="n">
        <v>0.94944512946979</v>
      </c>
      <c r="H32" s="5"/>
      <c r="I32" s="5" t="s">
        <v>70</v>
      </c>
      <c r="J32" s="5" t="s">
        <v>71</v>
      </c>
      <c r="K32" s="5" t="s">
        <v>13</v>
      </c>
      <c r="L32" s="5" t="s">
        <v>12</v>
      </c>
      <c r="M32" s="5" t="n">
        <v>3530000</v>
      </c>
      <c r="N32" s="5" t="n">
        <v>3545000</v>
      </c>
      <c r="O32" s="6" t="n">
        <v>0.995768688293371</v>
      </c>
      <c r="Q32" s="6" t="n">
        <f aca="false">AVERAGE(G32+O32)/2</f>
        <v>0.972606908881581</v>
      </c>
    </row>
    <row r="33" customFormat="false" ht="14" hidden="false" customHeight="false" outlineLevel="0" collapsed="false">
      <c r="A33" s="5" t="s">
        <v>72</v>
      </c>
      <c r="B33" s="5" t="s">
        <v>73</v>
      </c>
      <c r="C33" s="5" t="s">
        <v>11</v>
      </c>
      <c r="D33" s="5" t="s">
        <v>12</v>
      </c>
      <c r="E33" s="5" t="n">
        <v>2490000</v>
      </c>
      <c r="F33" s="5" t="n">
        <v>4055000</v>
      </c>
      <c r="G33" s="6" t="n">
        <v>0.614056720098644</v>
      </c>
      <c r="H33" s="5"/>
      <c r="I33" s="5" t="s">
        <v>72</v>
      </c>
      <c r="J33" s="5" t="s">
        <v>73</v>
      </c>
      <c r="K33" s="5" t="s">
        <v>13</v>
      </c>
      <c r="L33" s="5" t="s">
        <v>12</v>
      </c>
      <c r="M33" s="5" t="n">
        <v>2200000</v>
      </c>
      <c r="N33" s="5" t="n">
        <v>3545000</v>
      </c>
      <c r="O33" s="6" t="n">
        <v>0.620592383638928</v>
      </c>
      <c r="Q33" s="6" t="n">
        <f aca="false">AVERAGE(G33+O33)/2</f>
        <v>0.617324551868786</v>
      </c>
    </row>
    <row r="34" customFormat="false" ht="14" hidden="false" customHeight="false" outlineLevel="0" collapsed="false">
      <c r="A34" s="5" t="s">
        <v>74</v>
      </c>
      <c r="B34" s="5" t="s">
        <v>75</v>
      </c>
      <c r="C34" s="5" t="s">
        <v>11</v>
      </c>
      <c r="D34" s="5" t="s">
        <v>12</v>
      </c>
      <c r="E34" s="5" t="n">
        <v>4090000</v>
      </c>
      <c r="F34" s="5" t="n">
        <v>4055000</v>
      </c>
      <c r="G34" s="6" t="n">
        <v>1.00863131935882</v>
      </c>
      <c r="H34" s="5"/>
      <c r="I34" s="5" t="s">
        <v>74</v>
      </c>
      <c r="J34" s="5" t="s">
        <v>75</v>
      </c>
      <c r="K34" s="5" t="s">
        <v>13</v>
      </c>
      <c r="L34" s="5" t="s">
        <v>12</v>
      </c>
      <c r="M34" s="5" t="n">
        <v>4080000</v>
      </c>
      <c r="N34" s="5" t="n">
        <v>3545000</v>
      </c>
      <c r="O34" s="6" t="n">
        <v>1.1509167842031</v>
      </c>
      <c r="Q34" s="6" t="n">
        <f aca="false">AVERAGE(G34+O34)/2</f>
        <v>1.07977405178096</v>
      </c>
    </row>
    <row r="35" customFormat="false" ht="14" hidden="false" customHeight="false" outlineLevel="0" collapsed="false">
      <c r="A35" s="5" t="s">
        <v>76</v>
      </c>
      <c r="B35" s="5" t="s">
        <v>77</v>
      </c>
      <c r="C35" s="5" t="s">
        <v>11</v>
      </c>
      <c r="D35" s="5" t="s">
        <v>12</v>
      </c>
      <c r="E35" s="5" t="n">
        <v>3300000</v>
      </c>
      <c r="F35" s="5" t="n">
        <v>4055000</v>
      </c>
      <c r="G35" s="6" t="n">
        <v>0.813810110974106</v>
      </c>
      <c r="H35" s="5"/>
      <c r="I35" s="5" t="s">
        <v>76</v>
      </c>
      <c r="J35" s="5" t="s">
        <v>77</v>
      </c>
      <c r="K35" s="5" t="s">
        <v>13</v>
      </c>
      <c r="L35" s="5" t="s">
        <v>12</v>
      </c>
      <c r="M35" s="5" t="n">
        <v>3220000</v>
      </c>
      <c r="N35" s="5" t="n">
        <v>3545000</v>
      </c>
      <c r="O35" s="6" t="n">
        <v>0.908321579689704</v>
      </c>
      <c r="Q35" s="6" t="n">
        <f aca="false">AVERAGE(G35+O35)/2</f>
        <v>0.861065845331905</v>
      </c>
    </row>
    <row r="36" customFormat="false" ht="14" hidden="false" customHeight="false" outlineLevel="0" collapsed="false">
      <c r="A36" s="5" t="s">
        <v>78</v>
      </c>
      <c r="B36" s="5" t="s">
        <v>79</v>
      </c>
      <c r="C36" s="5" t="s">
        <v>11</v>
      </c>
      <c r="D36" s="5" t="s">
        <v>12</v>
      </c>
      <c r="E36" s="5" t="n">
        <v>2880000</v>
      </c>
      <c r="F36" s="5" t="n">
        <v>4055000</v>
      </c>
      <c r="G36" s="6" t="n">
        <v>0.710234278668311</v>
      </c>
      <c r="H36" s="5"/>
      <c r="I36" s="5" t="s">
        <v>78</v>
      </c>
      <c r="J36" s="5" t="s">
        <v>79</v>
      </c>
      <c r="K36" s="5" t="s">
        <v>13</v>
      </c>
      <c r="L36" s="5" t="s">
        <v>12</v>
      </c>
      <c r="M36" s="5" t="n">
        <v>2960000</v>
      </c>
      <c r="N36" s="5" t="n">
        <v>3545000</v>
      </c>
      <c r="O36" s="6" t="n">
        <v>0.834978843441467</v>
      </c>
      <c r="Q36" s="6" t="n">
        <f aca="false">AVERAGE(G36+O36)/2</f>
        <v>0.772606561054889</v>
      </c>
    </row>
    <row r="37" customFormat="false" ht="14" hidden="false" customHeight="false" outlineLevel="0" collapsed="false">
      <c r="A37" s="5" t="s">
        <v>80</v>
      </c>
      <c r="B37" s="5" t="s">
        <v>81</v>
      </c>
      <c r="C37" s="5" t="s">
        <v>11</v>
      </c>
      <c r="D37" s="5" t="s">
        <v>12</v>
      </c>
      <c r="E37" s="5" t="n">
        <v>3570000</v>
      </c>
      <c r="F37" s="5" t="n">
        <v>4055000</v>
      </c>
      <c r="G37" s="6" t="n">
        <v>0.88039457459926</v>
      </c>
      <c r="H37" s="5"/>
      <c r="I37" s="5" t="s">
        <v>80</v>
      </c>
      <c r="J37" s="5" t="s">
        <v>81</v>
      </c>
      <c r="K37" s="5" t="s">
        <v>13</v>
      </c>
      <c r="L37" s="5" t="s">
        <v>12</v>
      </c>
      <c r="M37" s="5" t="n">
        <v>3180000</v>
      </c>
      <c r="N37" s="5" t="n">
        <v>3545000</v>
      </c>
      <c r="O37" s="6" t="n">
        <v>0.89703808180536</v>
      </c>
      <c r="Q37" s="6" t="n">
        <f aca="false">AVERAGE(G37+O37)/2</f>
        <v>0.88871632820231</v>
      </c>
    </row>
    <row r="38" customFormat="false" ht="14" hidden="false" customHeight="false" outlineLevel="0" collapsed="false">
      <c r="A38" s="5" t="s">
        <v>82</v>
      </c>
      <c r="B38" s="5" t="s">
        <v>83</v>
      </c>
      <c r="C38" s="5" t="s">
        <v>11</v>
      </c>
      <c r="D38" s="5" t="s">
        <v>12</v>
      </c>
      <c r="E38" s="5" t="n">
        <v>3870000</v>
      </c>
      <c r="F38" s="5" t="n">
        <v>4055000</v>
      </c>
      <c r="G38" s="6" t="n">
        <v>0.954377311960543</v>
      </c>
      <c r="H38" s="5"/>
      <c r="I38" s="5" t="s">
        <v>82</v>
      </c>
      <c r="J38" s="5" t="s">
        <v>83</v>
      </c>
      <c r="K38" s="5" t="s">
        <v>13</v>
      </c>
      <c r="L38" s="5" t="s">
        <v>12</v>
      </c>
      <c r="M38" s="5" t="n">
        <v>3480000</v>
      </c>
      <c r="N38" s="5" t="n">
        <v>3545000</v>
      </c>
      <c r="O38" s="6" t="n">
        <v>0.981664315937941</v>
      </c>
      <c r="Q38" s="6" t="n">
        <f aca="false">AVERAGE(G38+O38)/2</f>
        <v>0.968020813949242</v>
      </c>
    </row>
    <row r="39" customFormat="false" ht="14" hidden="false" customHeight="false" outlineLevel="0" collapsed="false">
      <c r="A39" s="5" t="s">
        <v>84</v>
      </c>
      <c r="B39" s="5" t="s">
        <v>85</v>
      </c>
      <c r="C39" s="5" t="s">
        <v>11</v>
      </c>
      <c r="D39" s="5" t="s">
        <v>12</v>
      </c>
      <c r="E39" s="5" t="n">
        <v>3860000</v>
      </c>
      <c r="F39" s="5" t="n">
        <v>4055000</v>
      </c>
      <c r="G39" s="6" t="n">
        <v>0.951911220715166</v>
      </c>
      <c r="H39" s="5"/>
      <c r="I39" s="5" t="s">
        <v>84</v>
      </c>
      <c r="J39" s="5" t="s">
        <v>85</v>
      </c>
      <c r="K39" s="5" t="s">
        <v>13</v>
      </c>
      <c r="L39" s="5" t="s">
        <v>12</v>
      </c>
      <c r="M39" s="5" t="n">
        <v>3950000</v>
      </c>
      <c r="N39" s="5" t="n">
        <v>3545000</v>
      </c>
      <c r="O39" s="6" t="n">
        <v>1.11424541607898</v>
      </c>
      <c r="Q39" s="6" t="n">
        <f aca="false">AVERAGE(G39+O39)/2</f>
        <v>1.03307831839708</v>
      </c>
    </row>
    <row r="40" customFormat="false" ht="14" hidden="false" customHeight="false" outlineLevel="0" collapsed="false">
      <c r="A40" s="5" t="s">
        <v>86</v>
      </c>
      <c r="B40" s="5" t="s">
        <v>87</v>
      </c>
      <c r="C40" s="5" t="s">
        <v>11</v>
      </c>
      <c r="D40" s="5" t="s">
        <v>12</v>
      </c>
      <c r="E40" s="5" t="n">
        <v>3390000</v>
      </c>
      <c r="F40" s="5" t="n">
        <v>4055000</v>
      </c>
      <c r="G40" s="6" t="n">
        <v>0.836004932182491</v>
      </c>
      <c r="H40" s="5"/>
      <c r="I40" s="5" t="s">
        <v>86</v>
      </c>
      <c r="J40" s="5" t="s">
        <v>87</v>
      </c>
      <c r="K40" s="5" t="s">
        <v>13</v>
      </c>
      <c r="L40" s="5" t="s">
        <v>12</v>
      </c>
      <c r="M40" s="5" t="n">
        <v>3400000</v>
      </c>
      <c r="N40" s="5" t="n">
        <v>3545000</v>
      </c>
      <c r="O40" s="6" t="n">
        <v>0.959097320169252</v>
      </c>
      <c r="Q40" s="6" t="n">
        <f aca="false">AVERAGE(G40+O40)/2</f>
        <v>0.897551126175872</v>
      </c>
    </row>
    <row r="41" customFormat="false" ht="14" hidden="false" customHeight="false" outlineLevel="0" collapsed="false">
      <c r="A41" s="5" t="s">
        <v>88</v>
      </c>
      <c r="B41" s="5" t="s">
        <v>89</v>
      </c>
      <c r="C41" s="5" t="s">
        <v>11</v>
      </c>
      <c r="D41" s="5" t="s">
        <v>12</v>
      </c>
      <c r="E41" s="5" t="n">
        <v>3510000</v>
      </c>
      <c r="F41" s="5" t="n">
        <v>4055000</v>
      </c>
      <c r="G41" s="6" t="n">
        <v>0.865598027127004</v>
      </c>
      <c r="H41" s="5"/>
      <c r="I41" s="5" t="s">
        <v>88</v>
      </c>
      <c r="J41" s="5" t="s">
        <v>89</v>
      </c>
      <c r="K41" s="5" t="s">
        <v>13</v>
      </c>
      <c r="L41" s="5" t="s">
        <v>12</v>
      </c>
      <c r="M41" s="5" t="n">
        <v>3660000</v>
      </c>
      <c r="N41" s="5" t="n">
        <v>3545000</v>
      </c>
      <c r="O41" s="6" t="n">
        <v>1.03244005641749</v>
      </c>
      <c r="Q41" s="6" t="n">
        <f aca="false">AVERAGE(G41+O41)/2</f>
        <v>0.949019041772247</v>
      </c>
    </row>
    <row r="42" customFormat="false" ht="14" hidden="false" customHeight="false" outlineLevel="0" collapsed="false">
      <c r="A42" s="5" t="s">
        <v>90</v>
      </c>
      <c r="B42" s="5" t="s">
        <v>91</v>
      </c>
      <c r="C42" s="5" t="s">
        <v>11</v>
      </c>
      <c r="D42" s="5" t="s">
        <v>12</v>
      </c>
      <c r="E42" s="5" t="n">
        <v>2970000</v>
      </c>
      <c r="F42" s="5" t="n">
        <v>4055000</v>
      </c>
      <c r="G42" s="6" t="n">
        <v>0.732429099876696</v>
      </c>
      <c r="H42" s="5"/>
      <c r="I42" s="5" t="s">
        <v>90</v>
      </c>
      <c r="J42" s="5" t="s">
        <v>91</v>
      </c>
      <c r="K42" s="5" t="s">
        <v>13</v>
      </c>
      <c r="L42" s="5" t="s">
        <v>12</v>
      </c>
      <c r="M42" s="5" t="n">
        <v>2920000</v>
      </c>
      <c r="N42" s="5" t="n">
        <v>3545000</v>
      </c>
      <c r="O42" s="6" t="n">
        <v>0.823695345557123</v>
      </c>
      <c r="Q42" s="6" t="n">
        <f aca="false">AVERAGE(G42+O42)/2</f>
        <v>0.778062222716909</v>
      </c>
    </row>
    <row r="43" customFormat="false" ht="14" hidden="false" customHeight="false" outlineLevel="0" collapsed="false">
      <c r="A43" s="5" t="s">
        <v>92</v>
      </c>
      <c r="B43" s="5" t="s">
        <v>93</v>
      </c>
      <c r="C43" s="5" t="s">
        <v>11</v>
      </c>
      <c r="D43" s="5" t="s">
        <v>12</v>
      </c>
      <c r="E43" s="5" t="n">
        <v>1800000</v>
      </c>
      <c r="F43" s="5" t="n">
        <v>4055000</v>
      </c>
      <c r="G43" s="6" t="n">
        <v>0.443896424167694</v>
      </c>
      <c r="H43" s="5"/>
      <c r="I43" s="5" t="s">
        <v>92</v>
      </c>
      <c r="J43" s="5" t="s">
        <v>93</v>
      </c>
      <c r="K43" s="5" t="s">
        <v>13</v>
      </c>
      <c r="L43" s="5" t="s">
        <v>12</v>
      </c>
      <c r="M43" s="5" t="n">
        <v>2160000</v>
      </c>
      <c r="N43" s="5" t="n">
        <v>3545000</v>
      </c>
      <c r="O43" s="6" t="n">
        <v>0.609308885754584</v>
      </c>
      <c r="Q43" s="6" t="n">
        <f aca="false">AVERAGE(G43+O43)/2</f>
        <v>0.526602654961139</v>
      </c>
    </row>
    <row r="44" customFormat="false" ht="14" hidden="false" customHeight="false" outlineLevel="0" collapsed="false">
      <c r="A44" s="5" t="s">
        <v>94</v>
      </c>
      <c r="B44" s="5" t="s">
        <v>95</v>
      </c>
      <c r="C44" s="5" t="s">
        <v>11</v>
      </c>
      <c r="D44" s="5" t="s">
        <v>12</v>
      </c>
      <c r="E44" s="5" t="n">
        <v>3100000</v>
      </c>
      <c r="F44" s="5" t="n">
        <v>4055000</v>
      </c>
      <c r="G44" s="6" t="n">
        <v>0.764488286066585</v>
      </c>
      <c r="H44" s="5"/>
      <c r="I44" s="5" t="s">
        <v>94</v>
      </c>
      <c r="J44" s="5" t="s">
        <v>95</v>
      </c>
      <c r="K44" s="5" t="s">
        <v>13</v>
      </c>
      <c r="L44" s="5" t="s">
        <v>12</v>
      </c>
      <c r="M44" s="5" t="n">
        <v>3230000</v>
      </c>
      <c r="N44" s="5" t="n">
        <v>3545000</v>
      </c>
      <c r="O44" s="6" t="n">
        <v>0.91114245416079</v>
      </c>
      <c r="Q44" s="6" t="n">
        <f aca="false">AVERAGE(G44+O44)/2</f>
        <v>0.837815370113687</v>
      </c>
    </row>
    <row r="45" customFormat="false" ht="14" hidden="false" customHeight="false" outlineLevel="0" collapsed="false">
      <c r="A45" s="5" t="s">
        <v>96</v>
      </c>
      <c r="B45" s="5" t="s">
        <v>97</v>
      </c>
      <c r="C45" s="5" t="s">
        <v>11</v>
      </c>
      <c r="D45" s="5" t="s">
        <v>12</v>
      </c>
      <c r="E45" s="5" t="n">
        <v>3320000</v>
      </c>
      <c r="F45" s="5" t="n">
        <v>4055000</v>
      </c>
      <c r="G45" s="6" t="n">
        <v>0.818742293464858</v>
      </c>
      <c r="H45" s="5"/>
      <c r="I45" s="5" t="s">
        <v>96</v>
      </c>
      <c r="J45" s="5" t="s">
        <v>97</v>
      </c>
      <c r="K45" s="5" t="s">
        <v>13</v>
      </c>
      <c r="L45" s="5" t="s">
        <v>12</v>
      </c>
      <c r="M45" s="5" t="n">
        <v>3370000</v>
      </c>
      <c r="N45" s="5" t="n">
        <v>3545000</v>
      </c>
      <c r="O45" s="6" t="n">
        <v>0.950634696755994</v>
      </c>
      <c r="Q45" s="6" t="n">
        <f aca="false">AVERAGE(G45+O45)/2</f>
        <v>0.884688495110426</v>
      </c>
    </row>
    <row r="46" customFormat="false" ht="14" hidden="false" customHeight="false" outlineLevel="0" collapsed="false">
      <c r="A46" s="5" t="s">
        <v>98</v>
      </c>
      <c r="B46" s="5" t="s">
        <v>99</v>
      </c>
      <c r="C46" s="5" t="s">
        <v>11</v>
      </c>
      <c r="D46" s="5" t="s">
        <v>12</v>
      </c>
      <c r="E46" s="5" t="n">
        <v>2150000</v>
      </c>
      <c r="F46" s="5" t="n">
        <v>4055000</v>
      </c>
      <c r="G46" s="6" t="n">
        <v>0.530209617755857</v>
      </c>
      <c r="H46" s="5"/>
      <c r="I46" s="5" t="s">
        <v>98</v>
      </c>
      <c r="J46" s="5" t="s">
        <v>99</v>
      </c>
      <c r="K46" s="5" t="s">
        <v>13</v>
      </c>
      <c r="L46" s="5" t="s">
        <v>12</v>
      </c>
      <c r="M46" s="5" t="n">
        <v>2280000</v>
      </c>
      <c r="N46" s="5" t="n">
        <v>3545000</v>
      </c>
      <c r="O46" s="6" t="n">
        <v>0.643159379407616</v>
      </c>
      <c r="Q46" s="6" t="n">
        <f aca="false">AVERAGE(G46+O46)/2</f>
        <v>0.586684498581737</v>
      </c>
    </row>
    <row r="47" customFormat="false" ht="14" hidden="false" customHeight="false" outlineLevel="0" collapsed="false">
      <c r="A47" s="5" t="s">
        <v>100</v>
      </c>
      <c r="B47" s="5" t="s">
        <v>101</v>
      </c>
      <c r="C47" s="5" t="s">
        <v>11</v>
      </c>
      <c r="D47" s="5" t="s">
        <v>12</v>
      </c>
      <c r="E47" s="5" t="n">
        <v>2900000</v>
      </c>
      <c r="F47" s="5" t="n">
        <v>4055000</v>
      </c>
      <c r="G47" s="6" t="n">
        <v>0.715166461159063</v>
      </c>
      <c r="H47" s="5"/>
      <c r="I47" s="5" t="s">
        <v>100</v>
      </c>
      <c r="J47" s="5" t="s">
        <v>101</v>
      </c>
      <c r="K47" s="5" t="s">
        <v>13</v>
      </c>
      <c r="L47" s="5" t="s">
        <v>12</v>
      </c>
      <c r="M47" s="5" t="n">
        <v>3480000</v>
      </c>
      <c r="N47" s="5" t="n">
        <v>3545000</v>
      </c>
      <c r="O47" s="6" t="n">
        <v>0.981664315937941</v>
      </c>
      <c r="Q47" s="6" t="n">
        <f aca="false">AVERAGE(G47+O47)/2</f>
        <v>0.848415388548502</v>
      </c>
    </row>
    <row r="48" customFormat="false" ht="14" hidden="false" customHeight="false" outlineLevel="0" collapsed="false">
      <c r="A48" s="5" t="s">
        <v>102</v>
      </c>
      <c r="B48" s="5" t="s">
        <v>103</v>
      </c>
      <c r="C48" s="5" t="s">
        <v>11</v>
      </c>
      <c r="D48" s="5" t="s">
        <v>12</v>
      </c>
      <c r="E48" s="5" t="n">
        <v>2630000</v>
      </c>
      <c r="F48" s="5" t="n">
        <v>4055000</v>
      </c>
      <c r="G48" s="6" t="n">
        <v>0.648581997533909</v>
      </c>
      <c r="H48" s="5"/>
      <c r="I48" s="5" t="s">
        <v>102</v>
      </c>
      <c r="J48" s="5" t="s">
        <v>103</v>
      </c>
      <c r="K48" s="5" t="s">
        <v>13</v>
      </c>
      <c r="L48" s="5" t="s">
        <v>12</v>
      </c>
      <c r="M48" s="5" t="n">
        <v>2820000</v>
      </c>
      <c r="N48" s="5" t="n">
        <v>3545000</v>
      </c>
      <c r="O48" s="6" t="n">
        <v>0.795486600846262</v>
      </c>
      <c r="Q48" s="6" t="n">
        <f aca="false">AVERAGE(G48+O48)/2</f>
        <v>0.722034299190086</v>
      </c>
    </row>
    <row r="49" customFormat="false" ht="14" hidden="false" customHeight="false" outlineLevel="0" collapsed="false">
      <c r="A49" s="5" t="s">
        <v>104</v>
      </c>
      <c r="B49" s="5" t="s">
        <v>105</v>
      </c>
      <c r="C49" s="5" t="s">
        <v>11</v>
      </c>
      <c r="D49" s="5" t="s">
        <v>12</v>
      </c>
      <c r="E49" s="5" t="n">
        <v>2730000</v>
      </c>
      <c r="F49" s="5" t="n">
        <v>4055000</v>
      </c>
      <c r="G49" s="6" t="n">
        <v>0.67324290998767</v>
      </c>
      <c r="H49" s="5"/>
      <c r="I49" s="5" t="s">
        <v>104</v>
      </c>
      <c r="J49" s="5" t="s">
        <v>105</v>
      </c>
      <c r="K49" s="5" t="s">
        <v>13</v>
      </c>
      <c r="L49" s="5" t="s">
        <v>12</v>
      </c>
      <c r="M49" s="5" t="n">
        <v>2840000</v>
      </c>
      <c r="N49" s="5" t="n">
        <v>3545000</v>
      </c>
      <c r="O49" s="6" t="n">
        <v>0.801128349788434</v>
      </c>
      <c r="Q49" s="6" t="n">
        <f aca="false">AVERAGE(G49+O49)/2</f>
        <v>0.737185629888052</v>
      </c>
    </row>
    <row r="50" customFormat="false" ht="14" hidden="false" customHeight="false" outlineLevel="0" collapsed="false">
      <c r="A50" s="5" t="s">
        <v>106</v>
      </c>
      <c r="B50" s="5" t="s">
        <v>107</v>
      </c>
      <c r="C50" s="5" t="s">
        <v>11</v>
      </c>
      <c r="D50" s="5" t="s">
        <v>12</v>
      </c>
      <c r="E50" s="5" t="n">
        <v>2900000</v>
      </c>
      <c r="F50" s="5" t="n">
        <v>4055000</v>
      </c>
      <c r="G50" s="6" t="n">
        <v>0.715166461159063</v>
      </c>
      <c r="H50" s="5"/>
      <c r="I50" s="5" t="s">
        <v>106</v>
      </c>
      <c r="J50" s="5" t="s">
        <v>107</v>
      </c>
      <c r="K50" s="5" t="s">
        <v>13</v>
      </c>
      <c r="L50" s="5" t="s">
        <v>12</v>
      </c>
      <c r="M50" s="5" t="n">
        <v>3510000</v>
      </c>
      <c r="N50" s="5" t="n">
        <v>3545000</v>
      </c>
      <c r="O50" s="6" t="n">
        <v>0.990126939351199</v>
      </c>
      <c r="Q50" s="6" t="n">
        <f aca="false">AVERAGE(G50+O50)/2</f>
        <v>0.852646700255131</v>
      </c>
    </row>
    <row r="51" customFormat="false" ht="14" hidden="false" customHeight="false" outlineLevel="0" collapsed="false">
      <c r="A51" s="5" t="s">
        <v>108</v>
      </c>
      <c r="B51" s="5" t="s">
        <v>109</v>
      </c>
      <c r="C51" s="5" t="s">
        <v>11</v>
      </c>
      <c r="D51" s="5" t="s">
        <v>12</v>
      </c>
      <c r="E51" s="5" t="n">
        <v>3850000</v>
      </c>
      <c r="F51" s="5" t="n">
        <v>4055000</v>
      </c>
      <c r="G51" s="6" t="n">
        <v>0.94944512946979</v>
      </c>
      <c r="H51" s="5"/>
      <c r="I51" s="5" t="s">
        <v>108</v>
      </c>
      <c r="J51" s="5" t="s">
        <v>109</v>
      </c>
      <c r="K51" s="5" t="s">
        <v>13</v>
      </c>
      <c r="L51" s="5" t="s">
        <v>12</v>
      </c>
      <c r="M51" s="5" t="n">
        <v>3710000</v>
      </c>
      <c r="N51" s="5" t="n">
        <v>3545000</v>
      </c>
      <c r="O51" s="6" t="n">
        <v>1.04654442877292</v>
      </c>
      <c r="Q51" s="6" t="n">
        <f aca="false">AVERAGE(G51+O51)/2</f>
        <v>0.997994779121355</v>
      </c>
    </row>
    <row r="52" customFormat="false" ht="14" hidden="false" customHeight="false" outlineLevel="0" collapsed="false">
      <c r="A52" s="5" t="s">
        <v>110</v>
      </c>
      <c r="B52" s="5" t="s">
        <v>111</v>
      </c>
      <c r="C52" s="5" t="s">
        <v>11</v>
      </c>
      <c r="D52" s="5" t="s">
        <v>12</v>
      </c>
      <c r="E52" s="5" t="n">
        <v>3190000</v>
      </c>
      <c r="F52" s="5" t="n">
        <v>4055000</v>
      </c>
      <c r="G52" s="6" t="n">
        <v>0.786683107274969</v>
      </c>
      <c r="H52" s="5"/>
      <c r="I52" s="5" t="s">
        <v>110</v>
      </c>
      <c r="J52" s="5" t="s">
        <v>111</v>
      </c>
      <c r="K52" s="5" t="s">
        <v>13</v>
      </c>
      <c r="L52" s="5" t="s">
        <v>12</v>
      </c>
      <c r="M52" s="5" t="n">
        <v>2870000</v>
      </c>
      <c r="N52" s="5" t="n">
        <v>3545000</v>
      </c>
      <c r="O52" s="6" t="n">
        <v>0.809590973201693</v>
      </c>
      <c r="Q52" s="6" t="n">
        <f aca="false">AVERAGE(G52+O52)/2</f>
        <v>0.798137040238331</v>
      </c>
    </row>
    <row r="53" customFormat="false" ht="14" hidden="false" customHeight="false" outlineLevel="0" collapsed="false">
      <c r="A53" s="5" t="s">
        <v>112</v>
      </c>
      <c r="B53" s="5" t="s">
        <v>113</v>
      </c>
      <c r="C53" s="5" t="s">
        <v>11</v>
      </c>
      <c r="D53" s="5" t="s">
        <v>12</v>
      </c>
      <c r="E53" s="5" t="n">
        <v>3460000</v>
      </c>
      <c r="F53" s="5" t="n">
        <v>4055000</v>
      </c>
      <c r="G53" s="6" t="n">
        <v>0.853267570900123</v>
      </c>
      <c r="H53" s="5"/>
      <c r="I53" s="5" t="s">
        <v>112</v>
      </c>
      <c r="J53" s="5" t="s">
        <v>113</v>
      </c>
      <c r="K53" s="5" t="s">
        <v>13</v>
      </c>
      <c r="L53" s="5" t="s">
        <v>12</v>
      </c>
      <c r="M53" s="5" t="n">
        <v>3080000</v>
      </c>
      <c r="N53" s="5" t="n">
        <v>3545000</v>
      </c>
      <c r="O53" s="6" t="n">
        <v>0.868829337094499</v>
      </c>
      <c r="Q53" s="6" t="n">
        <f aca="false">AVERAGE(G53+O53)/2</f>
        <v>0.861048453997311</v>
      </c>
    </row>
    <row r="54" customFormat="false" ht="14" hidden="false" customHeight="false" outlineLevel="0" collapsed="false">
      <c r="A54" s="5" t="s">
        <v>114</v>
      </c>
      <c r="B54" s="5" t="s">
        <v>115</v>
      </c>
      <c r="C54" s="5" t="s">
        <v>11</v>
      </c>
      <c r="D54" s="5" t="s">
        <v>12</v>
      </c>
      <c r="E54" s="5" t="n">
        <v>2040000</v>
      </c>
      <c r="F54" s="5" t="n">
        <v>4055000</v>
      </c>
      <c r="G54" s="6" t="n">
        <v>0.50308261405672</v>
      </c>
      <c r="H54" s="5"/>
      <c r="I54" s="5" t="s">
        <v>114</v>
      </c>
      <c r="J54" s="5" t="s">
        <v>115</v>
      </c>
      <c r="K54" s="5" t="s">
        <v>13</v>
      </c>
      <c r="L54" s="5" t="s">
        <v>12</v>
      </c>
      <c r="M54" s="5" t="n">
        <v>1810000</v>
      </c>
      <c r="N54" s="5" t="n">
        <v>3545000</v>
      </c>
      <c r="O54" s="6" t="n">
        <v>0.510578279266573</v>
      </c>
      <c r="Q54" s="6" t="n">
        <f aca="false">AVERAGE(G54+O54)/2</f>
        <v>0.506830446661646</v>
      </c>
    </row>
    <row r="55" customFormat="false" ht="14" hidden="false" customHeight="false" outlineLevel="0" collapsed="false">
      <c r="A55" s="5" t="s">
        <v>116</v>
      </c>
      <c r="B55" s="5" t="s">
        <v>117</v>
      </c>
      <c r="C55" s="5" t="s">
        <v>11</v>
      </c>
      <c r="D55" s="5" t="s">
        <v>12</v>
      </c>
      <c r="E55" s="5" t="n">
        <v>3470000</v>
      </c>
      <c r="F55" s="5" t="n">
        <v>4055000</v>
      </c>
      <c r="G55" s="6" t="n">
        <v>0.855733662145499</v>
      </c>
      <c r="H55" s="5"/>
      <c r="I55" s="5" t="s">
        <v>116</v>
      </c>
      <c r="J55" s="5" t="s">
        <v>117</v>
      </c>
      <c r="K55" s="5" t="s">
        <v>13</v>
      </c>
      <c r="L55" s="5" t="s">
        <v>12</v>
      </c>
      <c r="M55" s="5" t="n">
        <v>3680000</v>
      </c>
      <c r="N55" s="5" t="n">
        <v>3545000</v>
      </c>
      <c r="O55" s="6" t="n">
        <v>1.03808180535966</v>
      </c>
      <c r="Q55" s="6" t="n">
        <f aca="false">AVERAGE(G55+O55)/2</f>
        <v>0.94690773375258</v>
      </c>
    </row>
    <row r="56" customFormat="false" ht="14" hidden="false" customHeight="false" outlineLevel="0" collapsed="false">
      <c r="A56" s="5" t="s">
        <v>118</v>
      </c>
      <c r="B56" s="5" t="s">
        <v>119</v>
      </c>
      <c r="C56" s="5" t="s">
        <v>11</v>
      </c>
      <c r="D56" s="5" t="s">
        <v>12</v>
      </c>
      <c r="E56" s="5" t="n">
        <v>2470000</v>
      </c>
      <c r="F56" s="5" t="n">
        <v>4055000</v>
      </c>
      <c r="G56" s="6" t="n">
        <v>0.609124537607892</v>
      </c>
      <c r="H56" s="5"/>
      <c r="I56" s="5" t="s">
        <v>118</v>
      </c>
      <c r="J56" s="5" t="s">
        <v>119</v>
      </c>
      <c r="K56" s="5" t="s">
        <v>13</v>
      </c>
      <c r="L56" s="5" t="s">
        <v>12</v>
      </c>
      <c r="M56" s="5" t="n">
        <v>2280000</v>
      </c>
      <c r="N56" s="5" t="n">
        <v>3545000</v>
      </c>
      <c r="O56" s="6" t="n">
        <v>0.643159379407616</v>
      </c>
      <c r="Q56" s="6" t="n">
        <f aca="false">AVERAGE(G56+O56)/2</f>
        <v>0.626141958507754</v>
      </c>
    </row>
    <row r="57" customFormat="false" ht="14" hidden="false" customHeight="false" outlineLevel="0" collapsed="false">
      <c r="A57" s="5" t="s">
        <v>120</v>
      </c>
      <c r="B57" s="5" t="s">
        <v>121</v>
      </c>
      <c r="C57" s="5" t="s">
        <v>11</v>
      </c>
      <c r="D57" s="5" t="s">
        <v>12</v>
      </c>
      <c r="E57" s="5" t="n">
        <v>2710000</v>
      </c>
      <c r="F57" s="5" t="n">
        <v>4055000</v>
      </c>
      <c r="G57" s="6" t="n">
        <v>0.668310727496917</v>
      </c>
      <c r="H57" s="5"/>
      <c r="I57" s="5" t="s">
        <v>120</v>
      </c>
      <c r="J57" s="5" t="s">
        <v>121</v>
      </c>
      <c r="K57" s="5" t="s">
        <v>13</v>
      </c>
      <c r="L57" s="5" t="s">
        <v>12</v>
      </c>
      <c r="M57" s="5" t="n">
        <v>3040000</v>
      </c>
      <c r="N57" s="5" t="n">
        <v>3545000</v>
      </c>
      <c r="O57" s="6" t="n">
        <v>0.857545839210155</v>
      </c>
      <c r="Q57" s="6" t="n">
        <f aca="false">AVERAGE(G57+O57)/2</f>
        <v>0.762928283353536</v>
      </c>
    </row>
    <row r="58" customFormat="false" ht="14" hidden="false" customHeight="false" outlineLevel="0" collapsed="false">
      <c r="A58" s="5" t="s">
        <v>122</v>
      </c>
      <c r="B58" s="5" t="s">
        <v>123</v>
      </c>
      <c r="C58" s="5" t="s">
        <v>11</v>
      </c>
      <c r="D58" s="5" t="s">
        <v>12</v>
      </c>
      <c r="E58" s="5" t="n">
        <v>2860000</v>
      </c>
      <c r="F58" s="5" t="n">
        <v>4055000</v>
      </c>
      <c r="G58" s="6" t="n">
        <v>0.705302096177559</v>
      </c>
      <c r="H58" s="5"/>
      <c r="I58" s="5" t="s">
        <v>122</v>
      </c>
      <c r="J58" s="5" t="s">
        <v>123</v>
      </c>
      <c r="K58" s="5" t="s">
        <v>13</v>
      </c>
      <c r="L58" s="5" t="s">
        <v>12</v>
      </c>
      <c r="M58" s="5" t="n">
        <v>2860000</v>
      </c>
      <c r="N58" s="5" t="n">
        <v>3545000</v>
      </c>
      <c r="O58" s="6" t="n">
        <v>0.806770098730607</v>
      </c>
      <c r="Q58" s="6" t="n">
        <f aca="false">AVERAGE(G58+O58)/2</f>
        <v>0.756036097454083</v>
      </c>
    </row>
    <row r="59" customFormat="false" ht="14" hidden="false" customHeight="false" outlineLevel="0" collapsed="false">
      <c r="A59" s="5" t="s">
        <v>124</v>
      </c>
      <c r="B59" s="5" t="s">
        <v>125</v>
      </c>
      <c r="C59" s="5" t="s">
        <v>11</v>
      </c>
      <c r="D59" s="5" t="s">
        <v>12</v>
      </c>
      <c r="E59" s="5" t="n">
        <v>1530000</v>
      </c>
      <c r="F59" s="5" t="n">
        <v>4055000</v>
      </c>
      <c r="G59" s="6" t="n">
        <v>0.37731196054254</v>
      </c>
      <c r="H59" s="5"/>
      <c r="I59" s="5" t="s">
        <v>124</v>
      </c>
      <c r="J59" s="5" t="s">
        <v>125</v>
      </c>
      <c r="K59" s="5" t="s">
        <v>13</v>
      </c>
      <c r="L59" s="5" t="s">
        <v>12</v>
      </c>
      <c r="M59" s="5" t="n">
        <v>1450000</v>
      </c>
      <c r="N59" s="5" t="n">
        <v>3545000</v>
      </c>
      <c r="O59" s="6" t="n">
        <v>0.409026798307475</v>
      </c>
      <c r="Q59" s="6" t="n">
        <f aca="false">AVERAGE(G59+O59)/2</f>
        <v>0.393169379425008</v>
      </c>
    </row>
    <row r="60" customFormat="false" ht="14" hidden="false" customHeight="false" outlineLevel="0" collapsed="false">
      <c r="A60" s="5" t="s">
        <v>126</v>
      </c>
      <c r="B60" s="5" t="s">
        <v>127</v>
      </c>
      <c r="C60" s="5" t="s">
        <v>11</v>
      </c>
      <c r="D60" s="5" t="s">
        <v>12</v>
      </c>
      <c r="E60" s="5" t="n">
        <v>2660000</v>
      </c>
      <c r="F60" s="5" t="n">
        <v>4055000</v>
      </c>
      <c r="G60" s="6" t="n">
        <v>0.655980271270037</v>
      </c>
      <c r="H60" s="5"/>
      <c r="I60" s="5" t="s">
        <v>126</v>
      </c>
      <c r="J60" s="5" t="s">
        <v>127</v>
      </c>
      <c r="K60" s="5" t="s">
        <v>13</v>
      </c>
      <c r="L60" s="5" t="s">
        <v>12</v>
      </c>
      <c r="M60" s="5" t="n">
        <v>2430000</v>
      </c>
      <c r="N60" s="5" t="n">
        <v>3545000</v>
      </c>
      <c r="O60" s="6" t="n">
        <v>0.685472496473907</v>
      </c>
      <c r="Q60" s="6" t="n">
        <f aca="false">AVERAGE(G60+O60)/2</f>
        <v>0.670726383871972</v>
      </c>
    </row>
    <row r="61" customFormat="false" ht="14" hidden="false" customHeight="false" outlineLevel="0" collapsed="false">
      <c r="A61" s="5" t="s">
        <v>128</v>
      </c>
      <c r="B61" s="5" t="s">
        <v>129</v>
      </c>
      <c r="C61" s="5" t="s">
        <v>11</v>
      </c>
      <c r="D61" s="5" t="s">
        <v>12</v>
      </c>
      <c r="E61" s="5" t="n">
        <v>1330000</v>
      </c>
      <c r="F61" s="5" t="n">
        <v>4055000</v>
      </c>
      <c r="G61" s="6" t="n">
        <v>0.327990135635019</v>
      </c>
      <c r="H61" s="5"/>
      <c r="I61" s="5" t="s">
        <v>128</v>
      </c>
      <c r="J61" s="5" t="s">
        <v>129</v>
      </c>
      <c r="K61" s="5" t="s">
        <v>13</v>
      </c>
      <c r="L61" s="5" t="s">
        <v>12</v>
      </c>
      <c r="M61" s="5" t="n">
        <v>1320000</v>
      </c>
      <c r="N61" s="5" t="n">
        <v>3545000</v>
      </c>
      <c r="O61" s="6" t="n">
        <v>0.372355430183357</v>
      </c>
      <c r="Q61" s="6" t="n">
        <f aca="false">AVERAGE(G61+O61)/2</f>
        <v>0.350172782909188</v>
      </c>
    </row>
    <row r="62" customFormat="false" ht="14" hidden="false" customHeight="false" outlineLevel="0" collapsed="false">
      <c r="A62" s="5" t="s">
        <v>130</v>
      </c>
      <c r="B62" s="5" t="s">
        <v>131</v>
      </c>
      <c r="C62" s="5" t="s">
        <v>11</v>
      </c>
      <c r="D62" s="5" t="s">
        <v>12</v>
      </c>
      <c r="E62" s="5" t="n">
        <v>2310000</v>
      </c>
      <c r="F62" s="5" t="n">
        <v>4055000</v>
      </c>
      <c r="G62" s="6" t="n">
        <v>0.569667077681874</v>
      </c>
      <c r="H62" s="5"/>
      <c r="I62" s="5" t="s">
        <v>130</v>
      </c>
      <c r="J62" s="5" t="s">
        <v>131</v>
      </c>
      <c r="K62" s="5" t="s">
        <v>13</v>
      </c>
      <c r="L62" s="5" t="s">
        <v>12</v>
      </c>
      <c r="M62" s="5" t="n">
        <v>2320000</v>
      </c>
      <c r="N62" s="5" t="n">
        <v>3545000</v>
      </c>
      <c r="O62" s="6" t="n">
        <v>0.654442877291961</v>
      </c>
      <c r="Q62" s="6" t="n">
        <f aca="false">AVERAGE(G62+O62)/2</f>
        <v>0.612054977486917</v>
      </c>
    </row>
    <row r="63" customFormat="false" ht="14" hidden="false" customHeight="false" outlineLevel="0" collapsed="false">
      <c r="A63" s="5" t="s">
        <v>132</v>
      </c>
      <c r="B63" s="5" t="s">
        <v>133</v>
      </c>
      <c r="C63" s="5" t="s">
        <v>11</v>
      </c>
      <c r="D63" s="5" t="s">
        <v>12</v>
      </c>
      <c r="E63" s="5" t="n">
        <v>3790000</v>
      </c>
      <c r="F63" s="5" t="n">
        <v>4055000</v>
      </c>
      <c r="G63" s="6" t="n">
        <v>0.934648581997534</v>
      </c>
      <c r="H63" s="5"/>
      <c r="I63" s="5" t="s">
        <v>132</v>
      </c>
      <c r="J63" s="5" t="s">
        <v>133</v>
      </c>
      <c r="K63" s="5" t="s">
        <v>13</v>
      </c>
      <c r="L63" s="5" t="s">
        <v>12</v>
      </c>
      <c r="M63" s="5" t="n">
        <v>3840000</v>
      </c>
      <c r="N63" s="5" t="n">
        <v>3545000</v>
      </c>
      <c r="O63" s="6" t="n">
        <v>1.08321579689704</v>
      </c>
      <c r="Q63" s="6" t="n">
        <f aca="false">AVERAGE(G63+O63)/2</f>
        <v>1.00893218944729</v>
      </c>
    </row>
    <row r="64" customFormat="false" ht="14" hidden="false" customHeight="false" outlineLevel="0" collapsed="false">
      <c r="A64" s="5" t="s">
        <v>134</v>
      </c>
      <c r="B64" s="5" t="s">
        <v>135</v>
      </c>
      <c r="C64" s="5" t="s">
        <v>11</v>
      </c>
      <c r="D64" s="5" t="s">
        <v>12</v>
      </c>
      <c r="E64" s="5" t="n">
        <v>3410000</v>
      </c>
      <c r="F64" s="5" t="n">
        <v>4055000</v>
      </c>
      <c r="G64" s="6" t="n">
        <v>0.840937114673243</v>
      </c>
      <c r="H64" s="5"/>
      <c r="I64" s="5" t="s">
        <v>134</v>
      </c>
      <c r="J64" s="5" t="s">
        <v>135</v>
      </c>
      <c r="K64" s="5" t="s">
        <v>13</v>
      </c>
      <c r="L64" s="5" t="s">
        <v>12</v>
      </c>
      <c r="M64" s="5" t="n">
        <v>3130000</v>
      </c>
      <c r="N64" s="5" t="n">
        <v>3545000</v>
      </c>
      <c r="O64" s="6" t="n">
        <v>0.882933709449929</v>
      </c>
      <c r="Q64" s="6" t="n">
        <f aca="false">AVERAGE(G64+O64)/2</f>
        <v>0.861935412061586</v>
      </c>
    </row>
    <row r="65" customFormat="false" ht="14" hidden="false" customHeight="false" outlineLevel="0" collapsed="false">
      <c r="A65" s="5" t="s">
        <v>136</v>
      </c>
      <c r="B65" s="5" t="s">
        <v>137</v>
      </c>
      <c r="C65" s="5" t="s">
        <v>11</v>
      </c>
      <c r="D65" s="5" t="s">
        <v>12</v>
      </c>
      <c r="E65" s="5" t="n">
        <v>3860000</v>
      </c>
      <c r="F65" s="5" t="n">
        <v>4055000</v>
      </c>
      <c r="G65" s="6" t="n">
        <v>0.951911220715166</v>
      </c>
      <c r="H65" s="5"/>
      <c r="I65" s="5" t="s">
        <v>136</v>
      </c>
      <c r="J65" s="5" t="s">
        <v>137</v>
      </c>
      <c r="K65" s="5" t="s">
        <v>13</v>
      </c>
      <c r="L65" s="5" t="s">
        <v>12</v>
      </c>
      <c r="M65" s="5" t="n">
        <v>3780000</v>
      </c>
      <c r="N65" s="5" t="n">
        <v>3545000</v>
      </c>
      <c r="O65" s="6" t="n">
        <v>1.06629055007052</v>
      </c>
      <c r="Q65" s="6" t="n">
        <f aca="false">AVERAGE(G65+O65)/2</f>
        <v>1.00910088539284</v>
      </c>
    </row>
    <row r="66" customFormat="false" ht="14" hidden="false" customHeight="false" outlineLevel="0" collapsed="false">
      <c r="A66" s="5" t="s">
        <v>138</v>
      </c>
      <c r="B66" s="5" t="s">
        <v>139</v>
      </c>
      <c r="C66" s="5" t="s">
        <v>11</v>
      </c>
      <c r="D66" s="5" t="s">
        <v>12</v>
      </c>
      <c r="E66" s="5" t="n">
        <v>4240000</v>
      </c>
      <c r="F66" s="5" t="n">
        <v>4055000</v>
      </c>
      <c r="G66" s="6" t="n">
        <v>1.04562268803946</v>
      </c>
      <c r="H66" s="5"/>
      <c r="I66" s="5" t="s">
        <v>138</v>
      </c>
      <c r="J66" s="5" t="s">
        <v>139</v>
      </c>
      <c r="K66" s="5" t="s">
        <v>13</v>
      </c>
      <c r="L66" s="5" t="s">
        <v>12</v>
      </c>
      <c r="M66" s="5" t="n">
        <v>3990000</v>
      </c>
      <c r="N66" s="5" t="n">
        <v>3545000</v>
      </c>
      <c r="O66" s="6" t="n">
        <v>1.12552891396333</v>
      </c>
      <c r="Q66" s="6" t="n">
        <f aca="false">AVERAGE(G66+O66)/2</f>
        <v>1.08557580100139</v>
      </c>
    </row>
    <row r="67" customFormat="false" ht="14" hidden="false" customHeight="false" outlineLevel="0" collapsed="false">
      <c r="A67" s="5" t="s">
        <v>140</v>
      </c>
      <c r="B67" s="5" t="s">
        <v>141</v>
      </c>
      <c r="C67" s="5" t="s">
        <v>11</v>
      </c>
      <c r="D67" s="5" t="s">
        <v>12</v>
      </c>
      <c r="E67" s="5" t="n">
        <v>2230000</v>
      </c>
      <c r="F67" s="5" t="n">
        <v>4055000</v>
      </c>
      <c r="G67" s="6" t="n">
        <v>0.549938347718866</v>
      </c>
      <c r="H67" s="5"/>
      <c r="I67" s="5" t="s">
        <v>140</v>
      </c>
      <c r="J67" s="5" t="s">
        <v>141</v>
      </c>
      <c r="K67" s="5" t="s">
        <v>13</v>
      </c>
      <c r="L67" s="5" t="s">
        <v>12</v>
      </c>
      <c r="M67" s="5" t="n">
        <v>2350000</v>
      </c>
      <c r="N67" s="5" t="n">
        <v>3545000</v>
      </c>
      <c r="O67" s="6" t="n">
        <v>0.662905500705219</v>
      </c>
      <c r="Q67" s="6" t="n">
        <f aca="false">AVERAGE(G67+O67)/2</f>
        <v>0.606421924212042</v>
      </c>
    </row>
    <row r="68" customFormat="false" ht="14" hidden="false" customHeight="false" outlineLevel="0" collapsed="false">
      <c r="A68" s="5" t="s">
        <v>142</v>
      </c>
      <c r="B68" s="5" t="s">
        <v>143</v>
      </c>
      <c r="C68" s="5" t="s">
        <v>11</v>
      </c>
      <c r="D68" s="5" t="s">
        <v>12</v>
      </c>
      <c r="E68" s="5" t="n">
        <v>573138</v>
      </c>
      <c r="F68" s="5" t="n">
        <v>4055000</v>
      </c>
      <c r="G68" s="6" t="n">
        <v>0.141341060419236</v>
      </c>
      <c r="H68" s="5"/>
      <c r="I68" s="5" t="s">
        <v>142</v>
      </c>
      <c r="J68" s="5" t="s">
        <v>143</v>
      </c>
      <c r="K68" s="5" t="s">
        <v>13</v>
      </c>
      <c r="L68" s="5" t="s">
        <v>12</v>
      </c>
      <c r="M68" s="5" t="n">
        <v>551504</v>
      </c>
      <c r="N68" s="5" t="n">
        <v>3545000</v>
      </c>
      <c r="O68" s="6" t="n">
        <v>0.155572355430183</v>
      </c>
      <c r="Q68" s="6" t="n">
        <f aca="false">AVERAGE(G68+O68)/2</f>
        <v>0.148456707924709</v>
      </c>
    </row>
    <row r="69" customFormat="false" ht="14" hidden="false" customHeight="false" outlineLevel="0" collapsed="false">
      <c r="A69" s="5" t="s">
        <v>144</v>
      </c>
      <c r="B69" s="5" t="s">
        <v>145</v>
      </c>
      <c r="C69" s="5" t="s">
        <v>11</v>
      </c>
      <c r="D69" s="5" t="s">
        <v>12</v>
      </c>
      <c r="E69" s="5" t="n">
        <v>2370000</v>
      </c>
      <c r="F69" s="5" t="n">
        <v>4055000</v>
      </c>
      <c r="G69" s="6" t="n">
        <v>0.584463625154131</v>
      </c>
      <c r="H69" s="5"/>
      <c r="I69" s="5" t="s">
        <v>144</v>
      </c>
      <c r="J69" s="5" t="s">
        <v>145</v>
      </c>
      <c r="K69" s="5" t="s">
        <v>13</v>
      </c>
      <c r="L69" s="5" t="s">
        <v>12</v>
      </c>
      <c r="M69" s="5" t="n">
        <v>2470000</v>
      </c>
      <c r="N69" s="5" t="n">
        <v>3545000</v>
      </c>
      <c r="O69" s="6" t="n">
        <v>0.696755994358251</v>
      </c>
      <c r="Q69" s="6" t="n">
        <f aca="false">AVERAGE(G69+O69)/2</f>
        <v>0.640609809756191</v>
      </c>
    </row>
    <row r="70" customFormat="false" ht="14" hidden="false" customHeight="false" outlineLevel="0" collapsed="false">
      <c r="A70" s="5" t="s">
        <v>146</v>
      </c>
      <c r="B70" s="5" t="s">
        <v>147</v>
      </c>
      <c r="C70" s="5" t="s">
        <v>11</v>
      </c>
      <c r="D70" s="5" t="s">
        <v>12</v>
      </c>
      <c r="E70" s="5" t="n">
        <v>3480000</v>
      </c>
      <c r="F70" s="5" t="n">
        <v>4055000</v>
      </c>
      <c r="G70" s="6" t="n">
        <v>0.858199753390876</v>
      </c>
      <c r="H70" s="5"/>
      <c r="I70" s="5" t="s">
        <v>146</v>
      </c>
      <c r="J70" s="5" t="s">
        <v>147</v>
      </c>
      <c r="K70" s="5" t="s">
        <v>13</v>
      </c>
      <c r="L70" s="5" t="s">
        <v>12</v>
      </c>
      <c r="M70" s="5" t="n">
        <v>3630000</v>
      </c>
      <c r="N70" s="5" t="n">
        <v>3545000</v>
      </c>
      <c r="O70" s="6" t="n">
        <v>1.02397743300423</v>
      </c>
      <c r="Q70" s="6" t="n">
        <f aca="false">AVERAGE(G70+O70)/2</f>
        <v>0.941088593197553</v>
      </c>
    </row>
    <row r="71" customFormat="false" ht="14" hidden="false" customHeight="false" outlineLevel="0" collapsed="false">
      <c r="A71" s="5" t="s">
        <v>148</v>
      </c>
      <c r="B71" s="5" t="s">
        <v>149</v>
      </c>
      <c r="C71" s="5" t="s">
        <v>11</v>
      </c>
      <c r="D71" s="5" t="s">
        <v>12</v>
      </c>
      <c r="E71" s="5" t="n">
        <v>2760000</v>
      </c>
      <c r="F71" s="5" t="n">
        <v>4055000</v>
      </c>
      <c r="G71" s="6" t="n">
        <v>0.680641183723798</v>
      </c>
      <c r="H71" s="5"/>
      <c r="I71" s="5" t="s">
        <v>148</v>
      </c>
      <c r="J71" s="5" t="s">
        <v>149</v>
      </c>
      <c r="K71" s="5" t="s">
        <v>13</v>
      </c>
      <c r="L71" s="5" t="s">
        <v>12</v>
      </c>
      <c r="M71" s="5" t="n">
        <v>2710000</v>
      </c>
      <c r="N71" s="5" t="n">
        <v>3545000</v>
      </c>
      <c r="O71" s="6" t="n">
        <v>0.764456981664316</v>
      </c>
      <c r="Q71" s="6" t="n">
        <f aca="false">AVERAGE(G71+O71)/2</f>
        <v>0.722549082694057</v>
      </c>
    </row>
    <row r="72" customFormat="false" ht="14" hidden="false" customHeight="false" outlineLevel="0" collapsed="false">
      <c r="A72" s="5" t="s">
        <v>150</v>
      </c>
      <c r="B72" s="5" t="s">
        <v>151</v>
      </c>
      <c r="C72" s="5" t="s">
        <v>11</v>
      </c>
      <c r="D72" s="5" t="s">
        <v>12</v>
      </c>
      <c r="E72" s="5" t="n">
        <v>1780000</v>
      </c>
      <c r="F72" s="5" t="n">
        <v>4055000</v>
      </c>
      <c r="G72" s="6" t="n">
        <v>0.438964241676942</v>
      </c>
      <c r="H72" s="5"/>
      <c r="I72" s="5" t="s">
        <v>150</v>
      </c>
      <c r="J72" s="5" t="s">
        <v>151</v>
      </c>
      <c r="K72" s="5" t="s">
        <v>13</v>
      </c>
      <c r="L72" s="5" t="s">
        <v>12</v>
      </c>
      <c r="M72" s="5" t="n">
        <v>1910000</v>
      </c>
      <c r="N72" s="5" t="n">
        <v>3545000</v>
      </c>
      <c r="O72" s="6" t="n">
        <v>0.538787023977433</v>
      </c>
      <c r="Q72" s="6" t="n">
        <f aca="false">AVERAGE(G72+O72)/2</f>
        <v>0.488875632827188</v>
      </c>
    </row>
    <row r="73" customFormat="false" ht="14" hidden="false" customHeight="false" outlineLevel="0" collapsed="false">
      <c r="A73" s="5" t="s">
        <v>152</v>
      </c>
      <c r="B73" s="5" t="s">
        <v>153</v>
      </c>
      <c r="C73" s="5" t="s">
        <v>11</v>
      </c>
      <c r="D73" s="5" t="s">
        <v>12</v>
      </c>
      <c r="E73" s="5" t="n">
        <v>2660000</v>
      </c>
      <c r="F73" s="5" t="n">
        <v>4055000</v>
      </c>
      <c r="G73" s="6" t="n">
        <v>0.655980271270037</v>
      </c>
      <c r="H73" s="5"/>
      <c r="I73" s="5" t="s">
        <v>152</v>
      </c>
      <c r="J73" s="5" t="s">
        <v>153</v>
      </c>
      <c r="K73" s="5" t="s">
        <v>13</v>
      </c>
      <c r="L73" s="5" t="s">
        <v>12</v>
      </c>
      <c r="M73" s="5" t="n">
        <v>2710000</v>
      </c>
      <c r="N73" s="5" t="n">
        <v>3545000</v>
      </c>
      <c r="O73" s="6" t="n">
        <v>0.764456981664316</v>
      </c>
      <c r="Q73" s="6" t="n">
        <f aca="false">AVERAGE(G73+O73)/2</f>
        <v>0.710218626467177</v>
      </c>
    </row>
    <row r="74" customFormat="false" ht="14" hidden="false" customHeight="false" outlineLevel="0" collapsed="false">
      <c r="A74" s="5" t="s">
        <v>154</v>
      </c>
      <c r="B74" s="5" t="s">
        <v>155</v>
      </c>
      <c r="C74" s="5" t="s">
        <v>11</v>
      </c>
      <c r="D74" s="5" t="s">
        <v>12</v>
      </c>
      <c r="E74" s="5" t="n">
        <v>2480000</v>
      </c>
      <c r="F74" s="5" t="n">
        <v>4055000</v>
      </c>
      <c r="G74" s="6" t="n">
        <v>0.611590628853268</v>
      </c>
      <c r="H74" s="5"/>
      <c r="I74" s="5" t="s">
        <v>154</v>
      </c>
      <c r="J74" s="5" t="s">
        <v>155</v>
      </c>
      <c r="K74" s="5" t="s">
        <v>13</v>
      </c>
      <c r="L74" s="5" t="s">
        <v>12</v>
      </c>
      <c r="M74" s="5" t="n">
        <v>2690000</v>
      </c>
      <c r="N74" s="5" t="n">
        <v>3545000</v>
      </c>
      <c r="O74" s="6" t="n">
        <v>0.758815232722144</v>
      </c>
      <c r="Q74" s="6" t="n">
        <f aca="false">AVERAGE(G74+O74)/2</f>
        <v>0.6852029307877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9T21:17:01Z</dcterms:created>
  <dc:creator>maziz</dc:creator>
  <dc:description/>
  <dc:language>en-US</dc:language>
  <cp:lastModifiedBy>Michel Lebel</cp:lastModifiedBy>
  <dcterms:modified xsi:type="dcterms:W3CDTF">2011-10-25T16:15:30Z</dcterms:modified>
  <cp:revision>0</cp:revision>
  <dc:subject/>
  <dc:title/>
</cp:coreProperties>
</file>